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ainbow Lee\Desktop\0304\Original data-0304\"/>
    </mc:Choice>
  </mc:AlternateContent>
  <bookViews>
    <workbookView xWindow="0" yWindow="0" windowWidth="23445" windowHeight="9840"/>
  </bookViews>
  <sheets>
    <sheet name="SuppTable 1" sheetId="10" r:id="rId1"/>
    <sheet name="SuppTable 2" sheetId="11" r:id="rId2"/>
    <sheet name="SuppFig. 1b" sheetId="1" r:id="rId3"/>
    <sheet name="SuppFig. 3" sheetId="2" r:id="rId4"/>
    <sheet name="SuppFig. 4" sheetId="3" r:id="rId5"/>
    <sheet name="SuppFig. 5" sheetId="12" r:id="rId6"/>
    <sheet name="SuppFig. 6" sheetId="4" r:id="rId7"/>
    <sheet name="SuppFig. 7a" sheetId="5" r:id="rId8"/>
    <sheet name="SuppFig. 7b" sheetId="6" r:id="rId9"/>
    <sheet name="SuppFig. 7c" sheetId="7" r:id="rId10"/>
    <sheet name="SuppFig. 7d" sheetId="8" r:id="rId11"/>
    <sheet name="SuppFig. 8" sheetId="9" r:id="rId12"/>
  </sheets>
  <calcPr calcId="152511"/>
</workbook>
</file>

<file path=xl/calcChain.xml><?xml version="1.0" encoding="utf-8"?>
<calcChain xmlns="http://schemas.openxmlformats.org/spreadsheetml/2006/main">
  <c r="F49" i="2" l="1"/>
  <c r="E49" i="2"/>
  <c r="D49" i="2"/>
  <c r="C49" i="2"/>
  <c r="F55" i="2"/>
  <c r="E55" i="2"/>
  <c r="D55" i="2"/>
  <c r="C55" i="2"/>
  <c r="F43" i="2"/>
  <c r="E43" i="2"/>
  <c r="D43" i="2"/>
  <c r="C43" i="2"/>
  <c r="F37" i="2"/>
  <c r="E37" i="2"/>
  <c r="D37" i="2"/>
  <c r="C37" i="2"/>
  <c r="F31" i="2"/>
  <c r="E31" i="2"/>
  <c r="D31" i="2"/>
  <c r="C31" i="2"/>
  <c r="F25" i="2"/>
  <c r="E25" i="2"/>
  <c r="D25" i="2"/>
  <c r="C25" i="2"/>
  <c r="F19" i="2"/>
  <c r="E19" i="2"/>
  <c r="D19" i="2"/>
  <c r="C19" i="2"/>
  <c r="F13" i="2"/>
  <c r="E13" i="2"/>
  <c r="D13" i="2"/>
  <c r="C13" i="2"/>
  <c r="D7" i="2"/>
  <c r="E7" i="2"/>
  <c r="F7" i="2"/>
  <c r="C7" i="2"/>
  <c r="K8" i="1"/>
  <c r="K7" i="1"/>
  <c r="F6" i="1"/>
  <c r="F5" i="1"/>
  <c r="B7" i="9"/>
  <c r="C7" i="9"/>
  <c r="D7" i="9"/>
  <c r="E7" i="9"/>
  <c r="F7" i="9"/>
  <c r="G7" i="9"/>
  <c r="B13" i="9"/>
  <c r="C13" i="9"/>
  <c r="D13" i="9"/>
  <c r="E13" i="9"/>
  <c r="F13" i="9"/>
  <c r="G13" i="9"/>
  <c r="B19" i="9"/>
  <c r="C19" i="9"/>
  <c r="D19" i="9"/>
  <c r="E19" i="9"/>
  <c r="F19" i="9"/>
  <c r="G19" i="9"/>
  <c r="B25" i="9"/>
  <c r="C25" i="9"/>
  <c r="D25" i="9"/>
  <c r="E25" i="9"/>
  <c r="F25" i="9"/>
  <c r="G25" i="9"/>
  <c r="B31" i="9"/>
  <c r="C31" i="9"/>
  <c r="D31" i="9"/>
  <c r="E31" i="9"/>
  <c r="F31" i="9"/>
  <c r="G31" i="9"/>
  <c r="B37" i="9"/>
  <c r="C37" i="9"/>
  <c r="D37" i="9"/>
  <c r="E37" i="9"/>
  <c r="F37" i="9"/>
  <c r="G37" i="9"/>
  <c r="G38" i="9" l="1"/>
  <c r="F38" i="9"/>
  <c r="E38" i="9"/>
  <c r="D38" i="9"/>
  <c r="C38" i="9"/>
  <c r="B38" i="9"/>
  <c r="G36" i="9"/>
  <c r="F36" i="9"/>
  <c r="E36" i="9"/>
  <c r="D36" i="9"/>
  <c r="C36" i="9"/>
  <c r="B36" i="9"/>
  <c r="G32" i="9"/>
  <c r="F32" i="9"/>
  <c r="E32" i="9"/>
  <c r="D32" i="9"/>
  <c r="C32" i="9"/>
  <c r="B32" i="9"/>
  <c r="G30" i="9"/>
  <c r="F30" i="9"/>
  <c r="E30" i="9"/>
  <c r="D30" i="9"/>
  <c r="C30" i="9"/>
  <c r="B30" i="9"/>
  <c r="G26" i="9"/>
  <c r="F26" i="9"/>
  <c r="E26" i="9"/>
  <c r="D26" i="9"/>
  <c r="C26" i="9"/>
  <c r="B26" i="9"/>
  <c r="G24" i="9"/>
  <c r="F24" i="9"/>
  <c r="E24" i="9"/>
  <c r="D24" i="9"/>
  <c r="C24" i="9"/>
  <c r="B24" i="9"/>
  <c r="G20" i="9"/>
  <c r="F20" i="9"/>
  <c r="E20" i="9"/>
  <c r="D20" i="9"/>
  <c r="C20" i="9"/>
  <c r="B20" i="9"/>
  <c r="G18" i="9"/>
  <c r="F18" i="9"/>
  <c r="E18" i="9"/>
  <c r="D18" i="9"/>
  <c r="C18" i="9"/>
  <c r="B18" i="9"/>
  <c r="G14" i="9"/>
  <c r="F14" i="9"/>
  <c r="E14" i="9"/>
  <c r="D14" i="9"/>
  <c r="C14" i="9"/>
  <c r="B14" i="9"/>
  <c r="G12" i="9"/>
  <c r="F12" i="9"/>
  <c r="E12" i="9"/>
  <c r="D12" i="9"/>
  <c r="C12" i="9"/>
  <c r="B12" i="9"/>
  <c r="G8" i="9"/>
  <c r="F8" i="9"/>
  <c r="E8" i="9"/>
  <c r="D8" i="9"/>
  <c r="C8" i="9"/>
  <c r="B8" i="9"/>
  <c r="G6" i="9"/>
  <c r="F6" i="9"/>
  <c r="E6" i="9"/>
  <c r="D6" i="9"/>
  <c r="C6" i="9"/>
  <c r="B6" i="9"/>
  <c r="F54" i="2"/>
  <c r="E56" i="2"/>
  <c r="D56" i="2"/>
  <c r="C56" i="2"/>
  <c r="F38" i="2"/>
  <c r="F32" i="2"/>
  <c r="F30" i="2"/>
  <c r="F26" i="2"/>
  <c r="F24" i="2"/>
  <c r="E38" i="2"/>
  <c r="D38" i="2"/>
  <c r="C38" i="2"/>
  <c r="F14" i="2"/>
  <c r="F8" i="2"/>
  <c r="F20" i="2"/>
  <c r="E20" i="2"/>
  <c r="D20" i="2"/>
  <c r="C20" i="2"/>
  <c r="J8" i="1"/>
  <c r="F8" i="1"/>
  <c r="E8" i="1"/>
  <c r="J7" i="1"/>
  <c r="F7" i="1"/>
  <c r="E7" i="1"/>
  <c r="K6" i="1"/>
  <c r="J6" i="1"/>
  <c r="E6" i="1"/>
  <c r="K5" i="1"/>
  <c r="J5" i="1"/>
  <c r="E5" i="1"/>
  <c r="K4" i="1"/>
  <c r="J4" i="1"/>
  <c r="F4" i="1"/>
  <c r="E4" i="1"/>
  <c r="K3" i="1"/>
  <c r="J3" i="1"/>
  <c r="F3" i="1"/>
  <c r="E3" i="1"/>
  <c r="G15" i="11"/>
  <c r="F15" i="11"/>
  <c r="E15" i="11"/>
  <c r="G14" i="11"/>
  <c r="F14" i="11"/>
  <c r="E14" i="11"/>
  <c r="G13" i="11"/>
  <c r="F13" i="11"/>
  <c r="E13" i="11"/>
  <c r="G12" i="11"/>
  <c r="F12" i="11"/>
  <c r="E12" i="11"/>
  <c r="G11" i="11"/>
  <c r="F11" i="11"/>
  <c r="E11" i="11"/>
  <c r="G10" i="11"/>
  <c r="F10" i="11"/>
  <c r="E10" i="11"/>
  <c r="I6" i="11"/>
  <c r="H6" i="11"/>
  <c r="G6" i="11"/>
  <c r="I5" i="11"/>
  <c r="H5" i="11"/>
  <c r="G5" i="11"/>
  <c r="I4" i="11"/>
  <c r="H4" i="11"/>
  <c r="G4" i="11"/>
  <c r="I3" i="11"/>
  <c r="H3" i="11"/>
  <c r="G3" i="11"/>
  <c r="I2" i="11"/>
  <c r="H2" i="11"/>
  <c r="G2" i="11"/>
  <c r="Q16" i="10"/>
  <c r="P16" i="10"/>
  <c r="O16" i="10"/>
  <c r="M16" i="10"/>
  <c r="L16" i="10"/>
  <c r="K16" i="10"/>
  <c r="I16" i="10"/>
  <c r="H16" i="10"/>
  <c r="G16" i="10"/>
  <c r="E16" i="10"/>
  <c r="D16" i="10"/>
  <c r="C16" i="10"/>
  <c r="Q13" i="10"/>
  <c r="P13" i="10"/>
  <c r="O13" i="10"/>
  <c r="M13" i="10"/>
  <c r="L13" i="10"/>
  <c r="K13" i="10"/>
  <c r="I13" i="10"/>
  <c r="H13" i="10"/>
  <c r="G13" i="10"/>
  <c r="E13" i="10"/>
  <c r="D13" i="10"/>
  <c r="C13" i="10"/>
  <c r="Q10" i="10"/>
  <c r="P10" i="10"/>
  <c r="O10" i="10"/>
  <c r="M10" i="10"/>
  <c r="L10" i="10"/>
  <c r="K10" i="10"/>
  <c r="I10" i="10"/>
  <c r="H10" i="10"/>
  <c r="G10" i="10"/>
  <c r="E10" i="10"/>
  <c r="D10" i="10"/>
  <c r="C10" i="10"/>
  <c r="Q7" i="10"/>
  <c r="P7" i="10"/>
  <c r="O7" i="10"/>
  <c r="M7" i="10"/>
  <c r="L7" i="10"/>
  <c r="K7" i="10"/>
  <c r="I7" i="10"/>
  <c r="H7" i="10"/>
  <c r="G7" i="10"/>
  <c r="E7" i="10"/>
  <c r="D7" i="10"/>
  <c r="C7" i="10"/>
  <c r="Q4" i="10"/>
  <c r="P4" i="10"/>
  <c r="O4" i="10"/>
  <c r="M4" i="10"/>
  <c r="L4" i="10"/>
  <c r="K4" i="10"/>
  <c r="I4" i="10"/>
  <c r="H4" i="10"/>
  <c r="G4" i="10"/>
  <c r="E4" i="10"/>
  <c r="D4" i="10"/>
  <c r="C4" i="10"/>
  <c r="F56" i="2" l="1"/>
  <c r="F50" i="2"/>
  <c r="F18" i="2"/>
  <c r="F42" i="2"/>
  <c r="F12" i="2"/>
  <c r="F36" i="2"/>
  <c r="F6" i="2"/>
  <c r="F44" i="2"/>
  <c r="F48" i="2"/>
  <c r="C6" i="2"/>
  <c r="C8" i="2"/>
  <c r="C12" i="2"/>
  <c r="C14" i="2"/>
  <c r="C18" i="2"/>
  <c r="C24" i="2"/>
  <c r="C26" i="2"/>
  <c r="C30" i="2"/>
  <c r="C32" i="2"/>
  <c r="C36" i="2"/>
  <c r="C42" i="2"/>
  <c r="C44" i="2"/>
  <c r="C48" i="2"/>
  <c r="C50" i="2"/>
  <c r="C54" i="2"/>
  <c r="D6" i="2"/>
  <c r="D8" i="2"/>
  <c r="D12" i="2"/>
  <c r="D14" i="2"/>
  <c r="D18" i="2"/>
  <c r="D24" i="2"/>
  <c r="D26" i="2"/>
  <c r="D30" i="2"/>
  <c r="D32" i="2"/>
  <c r="D36" i="2"/>
  <c r="D42" i="2"/>
  <c r="D44" i="2"/>
  <c r="D48" i="2"/>
  <c r="D50" i="2"/>
  <c r="D54" i="2"/>
  <c r="E6" i="2"/>
  <c r="E8" i="2"/>
  <c r="E12" i="2"/>
  <c r="E14" i="2"/>
  <c r="E18" i="2"/>
  <c r="E24" i="2"/>
  <c r="E26" i="2"/>
  <c r="E30" i="2"/>
  <c r="E32" i="2"/>
  <c r="E36" i="2"/>
  <c r="E42" i="2"/>
  <c r="E44" i="2"/>
  <c r="E48" i="2"/>
  <c r="E50" i="2"/>
  <c r="E54" i="2"/>
</calcChain>
</file>

<file path=xl/sharedStrings.xml><?xml version="1.0" encoding="utf-8"?>
<sst xmlns="http://schemas.openxmlformats.org/spreadsheetml/2006/main" count="215" uniqueCount="77">
  <si>
    <t>Mean</t>
  </si>
  <si>
    <t>SE</t>
  </si>
  <si>
    <t>p-value</t>
  </si>
  <si>
    <t>Rd</t>
  </si>
  <si>
    <t>TPU</t>
  </si>
  <si>
    <t>WT</t>
  </si>
  <si>
    <t>BJ, 2017</t>
  </si>
  <si>
    <t>Seed yield per plant (g)</t>
  </si>
  <si>
    <t>ZmUBIpro:ZmGLK1-2</t>
  </si>
  <si>
    <t>ZmUBIpro:ZmGLK1-3</t>
  </si>
  <si>
    <t>ZmUBIpro:ZmG2-2</t>
  </si>
  <si>
    <t>ZmUBIpro:ZmG2-3</t>
  </si>
  <si>
    <t>HN, 2019</t>
  </si>
  <si>
    <t>Seed yield per plot (g)</t>
  </si>
  <si>
    <t>Plot 1</t>
  </si>
  <si>
    <t>Plot 2</t>
  </si>
  <si>
    <t>Plot 3</t>
  </si>
  <si>
    <t>CK</t>
  </si>
  <si>
    <t>ZmGLK1</t>
  </si>
  <si>
    <t>ZmG2</t>
  </si>
  <si>
    <t>Rep1</t>
  </si>
  <si>
    <t>Rep2</t>
  </si>
  <si>
    <t>Rep3</t>
  </si>
  <si>
    <t>Time</t>
  </si>
  <si>
    <t>Name</t>
  </si>
  <si>
    <t>Starch grain number</t>
  </si>
  <si>
    <t>Chloroplast number</t>
  </si>
  <si>
    <t>DAS (Day after sowing)</t>
  </si>
  <si>
    <t>HN</t>
  </si>
  <si>
    <t>BJ</t>
  </si>
  <si>
    <t>Hormone content (ng/g FW)</t>
  </si>
  <si>
    <t>IAA</t>
  </si>
  <si>
    <t>ME-IAA</t>
  </si>
  <si>
    <t>DZ</t>
  </si>
  <si>
    <t>IP</t>
  </si>
  <si>
    <t>GA7</t>
  </si>
  <si>
    <t>GA9</t>
  </si>
  <si>
    <t>CK2</t>
  </si>
  <si>
    <t>CK3</t>
  </si>
  <si>
    <t>GLK1-2-2</t>
  </si>
  <si>
    <t>GLK1-2-3</t>
  </si>
  <si>
    <t>Violaxanthin</t>
    <phoneticPr fontId="18" type="noConversion"/>
  </si>
  <si>
    <t>Antheraxanthin</t>
    <phoneticPr fontId="18" type="noConversion"/>
  </si>
  <si>
    <t>Neoxanthin</t>
    <phoneticPr fontId="18" type="noConversion"/>
  </si>
  <si>
    <t>β-Carotene</t>
    <phoneticPr fontId="18" type="noConversion"/>
  </si>
  <si>
    <r>
      <t>Starch grain size (μm</t>
    </r>
    <r>
      <rPr>
        <b/>
        <vertAlign val="superscript"/>
        <sz val="14"/>
        <color indexed="8"/>
        <rFont val="Times New Roman"/>
        <family val="1"/>
      </rPr>
      <t>2</t>
    </r>
    <r>
      <rPr>
        <b/>
        <sz val="14"/>
        <color indexed="8"/>
        <rFont val="Times New Roman"/>
        <family val="1"/>
      </rPr>
      <t>)</t>
    </r>
    <phoneticPr fontId="18" type="noConversion"/>
  </si>
  <si>
    <r>
      <t>Chloroplast size (μm</t>
    </r>
    <r>
      <rPr>
        <b/>
        <vertAlign val="superscript"/>
        <sz val="14"/>
        <color indexed="8"/>
        <rFont val="Times New Roman"/>
        <family val="1"/>
      </rPr>
      <t>2</t>
    </r>
    <r>
      <rPr>
        <b/>
        <sz val="14"/>
        <color indexed="8"/>
        <rFont val="Times New Roman"/>
        <family val="1"/>
      </rPr>
      <t>)</t>
    </r>
    <phoneticPr fontId="18" type="noConversion"/>
  </si>
  <si>
    <r>
      <t>ZmUBI</t>
    </r>
    <r>
      <rPr>
        <b/>
        <i/>
        <vertAlign val="subscript"/>
        <sz val="12"/>
        <color rgb="FF000000"/>
        <rFont val="Times New Roman"/>
        <family val="1"/>
      </rPr>
      <t>pro</t>
    </r>
    <r>
      <rPr>
        <b/>
        <i/>
        <sz val="12"/>
        <color rgb="FF000000"/>
        <rFont val="Times New Roman"/>
        <family val="1"/>
      </rPr>
      <t>:ZmGLK1-2</t>
    </r>
  </si>
  <si>
    <r>
      <t>ZmUBI</t>
    </r>
    <r>
      <rPr>
        <b/>
        <i/>
        <vertAlign val="subscript"/>
        <sz val="12"/>
        <color rgb="FF000000"/>
        <rFont val="Times New Roman"/>
        <family val="1"/>
      </rPr>
      <t>pro</t>
    </r>
    <r>
      <rPr>
        <b/>
        <i/>
        <sz val="12"/>
        <color rgb="FF000000"/>
        <rFont val="Times New Roman"/>
        <family val="1"/>
      </rPr>
      <t>:ZmGLK1-3</t>
    </r>
  </si>
  <si>
    <r>
      <t>ZmUBI</t>
    </r>
    <r>
      <rPr>
        <b/>
        <i/>
        <vertAlign val="subscript"/>
        <sz val="12"/>
        <color rgb="FF000000"/>
        <rFont val="Times New Roman"/>
        <family val="1"/>
      </rPr>
      <t>pro</t>
    </r>
    <r>
      <rPr>
        <b/>
        <i/>
        <sz val="12"/>
        <color rgb="FF000000"/>
        <rFont val="Times New Roman"/>
        <family val="1"/>
      </rPr>
      <t>:ZmG2-2</t>
    </r>
  </si>
  <si>
    <r>
      <t>ZmUBI</t>
    </r>
    <r>
      <rPr>
        <b/>
        <i/>
        <vertAlign val="subscript"/>
        <sz val="12"/>
        <color rgb="FF000000"/>
        <rFont val="Times New Roman"/>
        <family val="1"/>
      </rPr>
      <t>pro</t>
    </r>
    <r>
      <rPr>
        <b/>
        <i/>
        <sz val="12"/>
        <color rgb="FF000000"/>
        <rFont val="Times New Roman"/>
        <family val="1"/>
      </rPr>
      <t>:ZmG2-3</t>
    </r>
  </si>
  <si>
    <r>
      <t>2</t>
    </r>
    <r>
      <rPr>
        <vertAlign val="superscript"/>
        <sz val="11"/>
        <color theme="1"/>
        <rFont val="Times New Roman"/>
        <family val="1"/>
      </rPr>
      <t>-ΔΔCT</t>
    </r>
    <phoneticPr fontId="18" type="noConversion"/>
  </si>
  <si>
    <t>Content (μg/g FW)</t>
    <phoneticPr fontId="18" type="noConversion"/>
  </si>
  <si>
    <r>
      <t>Radiation (MJ m</t>
    </r>
    <r>
      <rPr>
        <b/>
        <vertAlign val="superscript"/>
        <sz val="12"/>
        <color theme="1"/>
        <rFont val="Times New Roman"/>
        <family val="1"/>
      </rPr>
      <t>-2</t>
    </r>
    <r>
      <rPr>
        <b/>
        <sz val="12"/>
        <color theme="1"/>
        <rFont val="Times New Roman"/>
        <family val="1"/>
      </rPr>
      <t>)</t>
    </r>
    <phoneticPr fontId="18" type="noConversion"/>
  </si>
  <si>
    <t>Temperature (°C)</t>
    <phoneticPr fontId="18" type="noConversion"/>
  </si>
  <si>
    <t>BJ-Seed setting (%)</t>
    <phoneticPr fontId="18" type="noConversion"/>
  </si>
  <si>
    <t>BJ-1000-seed weight (g)</t>
    <phoneticPr fontId="18" type="noConversion"/>
  </si>
  <si>
    <t>HN-Seed setting (%)</t>
    <phoneticPr fontId="18" type="noConversion"/>
  </si>
  <si>
    <t>HN-1000-seed weight (g)</t>
    <phoneticPr fontId="18" type="noConversion"/>
  </si>
  <si>
    <t>WT</t>
    <phoneticPr fontId="18" type="noConversion"/>
  </si>
  <si>
    <t>CK</t>
    <phoneticPr fontId="18" type="noConversion"/>
  </si>
  <si>
    <t>ZmUBIpro:ZmGLK1-3</t>
    <phoneticPr fontId="18" type="noConversion"/>
  </si>
  <si>
    <t>ZmUBIpro:ZmG2-2</t>
    <phoneticPr fontId="18" type="noConversion"/>
  </si>
  <si>
    <t>ZmUBIpro:ZmG2-3</t>
    <phoneticPr fontId="18" type="noConversion"/>
  </si>
  <si>
    <t>Glycine/Serine</t>
  </si>
  <si>
    <t>SE</t>
    <phoneticPr fontId="18" type="noConversion"/>
  </si>
  <si>
    <t>Succinic acid</t>
  </si>
  <si>
    <t>Aconitic acid</t>
  </si>
  <si>
    <t>Isocitric acid</t>
  </si>
  <si>
    <t>Fumaric acid</t>
  </si>
  <si>
    <t>Normalized to median</t>
    <phoneticPr fontId="18" type="noConversion"/>
  </si>
  <si>
    <t>SE</t>
    <phoneticPr fontId="18" type="noConversion"/>
  </si>
  <si>
    <t>SD</t>
    <phoneticPr fontId="18" type="noConversion"/>
  </si>
  <si>
    <t>SE</t>
    <phoneticPr fontId="18" type="noConversion"/>
  </si>
  <si>
    <t>SE</t>
    <phoneticPr fontId="18" type="noConversion"/>
  </si>
  <si>
    <r>
      <t>V</t>
    </r>
    <r>
      <rPr>
        <b/>
        <vertAlign val="subscript"/>
        <sz val="11"/>
        <color theme="1"/>
        <rFont val="Times New Roman"/>
        <family val="1"/>
      </rPr>
      <t>cmax</t>
    </r>
    <r>
      <rPr>
        <b/>
        <sz val="11"/>
        <color theme="1"/>
        <rFont val="Times New Roman"/>
        <family val="1"/>
      </rPr>
      <t>@25 °C</t>
    </r>
    <phoneticPr fontId="18" type="noConversion"/>
  </si>
  <si>
    <r>
      <t>J</t>
    </r>
    <r>
      <rPr>
        <b/>
        <vertAlign val="subscript"/>
        <sz val="11"/>
        <color theme="1"/>
        <rFont val="Times New Roman"/>
        <family val="1"/>
      </rPr>
      <t>max</t>
    </r>
    <r>
      <rPr>
        <b/>
        <sz val="11"/>
        <color theme="1"/>
        <rFont val="Times New Roman"/>
        <family val="1"/>
      </rPr>
      <t>@25 °C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0_ "/>
    <numFmt numFmtId="178" formatCode="0.000_ "/>
  </numFmts>
  <fonts count="28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vertAlign val="superscript"/>
      <sz val="14"/>
      <color indexed="8"/>
      <name val="Times New Roman"/>
      <family val="1"/>
    </font>
    <font>
      <sz val="14"/>
      <color indexed="8"/>
      <name val="宋体"/>
      <family val="3"/>
      <charset val="134"/>
    </font>
    <font>
      <b/>
      <sz val="12"/>
      <color rgb="FF000000"/>
      <name val="Times New Roman"/>
      <family val="1"/>
    </font>
    <font>
      <b/>
      <i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7" fillId="0" borderId="0">
      <alignment vertical="center"/>
    </xf>
  </cellStyleXfs>
  <cellXfs count="104">
    <xf numFmtId="0" fontId="0" fillId="0" borderId="0" xfId="0"/>
    <xf numFmtId="176" fontId="0" fillId="0" borderId="0" xfId="0" applyNumberFormat="1"/>
    <xf numFmtId="0" fontId="1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176" fontId="2" fillId="4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 applyProtection="1">
      <alignment horizontal="center" vertical="center"/>
      <protection locked="0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8" fillId="0" borderId="0" xfId="1" applyFont="1">
      <alignment vertical="center"/>
    </xf>
    <xf numFmtId="0" fontId="9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8" fontId="4" fillId="0" borderId="0" xfId="1" applyNumberFormat="1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0" fillId="0" borderId="0" xfId="0" applyFont="1" applyFill="1" applyAlignment="1"/>
    <xf numFmtId="0" fontId="0" fillId="0" borderId="0" xfId="1" applyFont="1" applyFill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Fill="1"/>
    <xf numFmtId="0" fontId="4" fillId="0" borderId="0" xfId="0" applyFont="1" applyFill="1"/>
    <xf numFmtId="0" fontId="12" fillId="5" borderId="1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178" fontId="0" fillId="0" borderId="0" xfId="0" applyNumberFormat="1"/>
    <xf numFmtId="0" fontId="16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5" fillId="0" borderId="0" xfId="0" applyFont="1" applyAlignment="1" applyProtection="1">
      <alignment horizontal="center" vertical="center"/>
      <protection locked="0"/>
    </xf>
    <xf numFmtId="0" fontId="4" fillId="7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77" fontId="4" fillId="2" borderId="8" xfId="0" applyNumberFormat="1" applyFont="1" applyFill="1" applyBorder="1" applyAlignment="1">
      <alignment horizontal="center" vertical="center"/>
    </xf>
    <xf numFmtId="177" fontId="4" fillId="6" borderId="8" xfId="0" applyNumberFormat="1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4" fillId="6" borderId="8" xfId="0" applyNumberFormat="1" applyFont="1" applyFill="1" applyBorder="1" applyAlignment="1">
      <alignment horizontal="center" vertical="center"/>
    </xf>
    <xf numFmtId="178" fontId="9" fillId="0" borderId="0" xfId="1" applyNumberFormat="1" applyFont="1" applyAlignment="1">
      <alignment horizontal="center" vertical="center"/>
    </xf>
    <xf numFmtId="0" fontId="20" fillId="0" borderId="0" xfId="1" applyFont="1">
      <alignment vertical="center"/>
    </xf>
    <xf numFmtId="0" fontId="12" fillId="0" borderId="3" xfId="0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12" fillId="2" borderId="1" xfId="0" applyNumberFormat="1" applyFont="1" applyFill="1" applyBorder="1" applyAlignment="1">
      <alignment horizontal="center" vertical="center"/>
    </xf>
    <xf numFmtId="0" fontId="12" fillId="6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78" fontId="12" fillId="2" borderId="1" xfId="0" applyNumberFormat="1" applyFont="1" applyFill="1" applyBorder="1" applyAlignment="1">
      <alignment horizontal="center" vertical="center"/>
    </xf>
    <xf numFmtId="178" fontId="12" fillId="6" borderId="1" xfId="0" applyNumberFormat="1" applyFont="1" applyFill="1" applyBorder="1" applyAlignment="1">
      <alignment horizontal="center" vertical="center"/>
    </xf>
    <xf numFmtId="178" fontId="12" fillId="0" borderId="1" xfId="0" applyNumberFormat="1" applyFont="1" applyBorder="1" applyAlignment="1">
      <alignment horizontal="center" vertical="center"/>
    </xf>
    <xf numFmtId="49" fontId="26" fillId="0" borderId="0" xfId="0" applyNumberFormat="1" applyFont="1" applyAlignment="1">
      <alignment horizontal="center" vertical="center"/>
    </xf>
    <xf numFmtId="176" fontId="26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21" fillId="0" borderId="1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8" fontId="13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2" fillId="5" borderId="3" xfId="0" applyFont="1" applyFill="1" applyBorder="1" applyAlignment="1">
      <alignment horizontal="center" vertical="center"/>
    </xf>
    <xf numFmtId="0" fontId="12" fillId="5" borderId="4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8" fontId="11" fillId="0" borderId="2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15" fillId="0" borderId="7" xfId="1" applyFont="1" applyBorder="1" applyAlignment="1">
      <alignment horizontal="center" vertical="center"/>
    </xf>
    <xf numFmtId="0" fontId="15" fillId="0" borderId="5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23" fillId="0" borderId="0" xfId="0" applyNumberFormat="1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F20" sqref="F20"/>
    </sheetView>
  </sheetViews>
  <sheetFormatPr defaultColWidth="9" defaultRowHeight="15"/>
  <cols>
    <col min="1" max="1" width="24.375" style="29" customWidth="1"/>
    <col min="2" max="2" width="15.25" style="10" customWidth="1"/>
    <col min="3" max="5" width="9" style="10"/>
    <col min="6" max="6" width="14.625" style="10" customWidth="1"/>
    <col min="7" max="16384" width="9" style="10"/>
  </cols>
  <sheetData>
    <row r="1" spans="1:17" ht="23.25" customHeight="1">
      <c r="A1" s="64"/>
      <c r="B1" s="29" t="s">
        <v>75</v>
      </c>
      <c r="C1" s="49" t="s">
        <v>0</v>
      </c>
      <c r="D1" s="49" t="s">
        <v>71</v>
      </c>
      <c r="E1" s="50" t="s">
        <v>2</v>
      </c>
      <c r="F1" s="29" t="s">
        <v>76</v>
      </c>
      <c r="G1" s="49" t="s">
        <v>0</v>
      </c>
      <c r="H1" s="49" t="s">
        <v>71</v>
      </c>
      <c r="I1" s="50" t="s">
        <v>2</v>
      </c>
      <c r="J1" s="48" t="s">
        <v>3</v>
      </c>
      <c r="K1" s="49" t="s">
        <v>0</v>
      </c>
      <c r="L1" s="49" t="s">
        <v>71</v>
      </c>
      <c r="M1" s="50" t="s">
        <v>2</v>
      </c>
      <c r="N1" s="48" t="s">
        <v>4</v>
      </c>
      <c r="O1" s="49" t="s">
        <v>0</v>
      </c>
      <c r="P1" s="49" t="s">
        <v>73</v>
      </c>
      <c r="Q1" s="50" t="s">
        <v>2</v>
      </c>
    </row>
    <row r="2" spans="1:17" ht="15.75" customHeight="1">
      <c r="A2" s="78" t="s">
        <v>5</v>
      </c>
      <c r="B2" s="51">
        <v>32.950000000000003</v>
      </c>
      <c r="C2" s="34"/>
      <c r="D2" s="34"/>
      <c r="E2" s="52"/>
      <c r="F2" s="51">
        <v>57.75</v>
      </c>
      <c r="G2" s="34"/>
      <c r="H2" s="34"/>
      <c r="I2" s="52"/>
      <c r="J2" s="51">
        <v>3.1</v>
      </c>
      <c r="K2" s="34"/>
      <c r="L2" s="34"/>
      <c r="M2" s="52"/>
      <c r="N2" s="51">
        <v>10.9931481262576</v>
      </c>
      <c r="O2" s="34"/>
      <c r="P2" s="34"/>
      <c r="Q2" s="52"/>
    </row>
    <row r="3" spans="1:17">
      <c r="A3" s="79"/>
      <c r="B3" s="53">
        <v>31.7</v>
      </c>
      <c r="C3" s="35"/>
      <c r="D3" s="35"/>
      <c r="E3" s="54"/>
      <c r="F3" s="53">
        <v>57.06</v>
      </c>
      <c r="G3" s="35"/>
      <c r="H3" s="35"/>
      <c r="I3" s="54"/>
      <c r="J3" s="53">
        <v>2.94</v>
      </c>
      <c r="K3" s="35"/>
      <c r="L3" s="35"/>
      <c r="M3" s="54"/>
      <c r="N3" s="53">
        <v>11.4009682299861</v>
      </c>
      <c r="O3" s="35"/>
      <c r="P3" s="35"/>
      <c r="Q3" s="54"/>
    </row>
    <row r="4" spans="1:17">
      <c r="A4" s="80"/>
      <c r="B4" s="55">
        <v>31.23</v>
      </c>
      <c r="C4" s="56">
        <f>AVERAGE(B2:B4)</f>
        <v>31.960000000000004</v>
      </c>
      <c r="D4" s="57">
        <f>STDEV(B2:B4)/SQRT(3)</f>
        <v>0.51325757016661167</v>
      </c>
      <c r="E4" s="58">
        <f>TTEST(B$2:B$4,B2:B4,2,3)</f>
        <v>1</v>
      </c>
      <c r="F4" s="55">
        <v>50.32</v>
      </c>
      <c r="G4" s="56">
        <f>AVERAGE(F2:F4)</f>
        <v>55.043333333333329</v>
      </c>
      <c r="H4" s="57">
        <f>STDEV(F2:F4)/SQRT(3)</f>
        <v>2.3700515699968312</v>
      </c>
      <c r="I4" s="58">
        <f>TTEST(F$2:F$4,F2:F4,2,3)</f>
        <v>1</v>
      </c>
      <c r="J4" s="55">
        <v>3.05</v>
      </c>
      <c r="K4" s="56">
        <f>AVERAGE(J2:J4)</f>
        <v>3.03</v>
      </c>
      <c r="L4" s="57">
        <f>STDEV(J2:J4)/SQRT(3)</f>
        <v>4.7258156262526115E-2</v>
      </c>
      <c r="M4" s="58">
        <f>TTEST(J$2:J$4,J2:J4,2,3)</f>
        <v>1</v>
      </c>
      <c r="N4" s="55">
        <v>11.5237216628668</v>
      </c>
      <c r="O4" s="56">
        <f>AVERAGE(N2:N4)</f>
        <v>11.305946006370165</v>
      </c>
      <c r="P4" s="57">
        <f>STDEV(N2:N4)/SQRT(3)</f>
        <v>0.16036311574380807</v>
      </c>
      <c r="Q4" s="58">
        <f>TTEST(N$2:N$4,N2:N4,2,3)</f>
        <v>1</v>
      </c>
    </row>
    <row r="5" spans="1:17" ht="18.75" customHeight="1">
      <c r="A5" s="81" t="s">
        <v>47</v>
      </c>
      <c r="B5" s="51">
        <v>32.39</v>
      </c>
      <c r="C5" s="59"/>
      <c r="D5" s="59"/>
      <c r="E5" s="52"/>
      <c r="F5" s="51">
        <v>61.93</v>
      </c>
      <c r="G5" s="59"/>
      <c r="H5" s="59"/>
      <c r="I5" s="52"/>
      <c r="J5" s="51">
        <v>2.99</v>
      </c>
      <c r="K5" s="59"/>
      <c r="L5" s="59"/>
      <c r="M5" s="52"/>
      <c r="N5" s="51">
        <v>11.015616519553401</v>
      </c>
      <c r="O5" s="59"/>
      <c r="P5" s="59"/>
      <c r="Q5" s="52"/>
    </row>
    <row r="6" spans="1:17" ht="15" customHeight="1">
      <c r="A6" s="82"/>
      <c r="B6" s="53">
        <v>33.92</v>
      </c>
      <c r="C6" s="60"/>
      <c r="D6" s="60"/>
      <c r="E6" s="54"/>
      <c r="F6" s="53">
        <v>67.319999999999993</v>
      </c>
      <c r="G6" s="60"/>
      <c r="H6" s="60"/>
      <c r="I6" s="54"/>
      <c r="J6" s="53">
        <v>4.2699999999999996</v>
      </c>
      <c r="K6" s="60"/>
      <c r="L6" s="60"/>
      <c r="M6" s="54"/>
      <c r="N6" s="53">
        <v>12.5840300391545</v>
      </c>
      <c r="O6" s="60"/>
      <c r="P6" s="60"/>
      <c r="Q6" s="54"/>
    </row>
    <row r="7" spans="1:17" ht="15" customHeight="1">
      <c r="A7" s="83"/>
      <c r="B7" s="55">
        <v>33.119999999999997</v>
      </c>
      <c r="C7" s="56">
        <f>AVERAGE(B5:B7)</f>
        <v>33.143333333333338</v>
      </c>
      <c r="D7" s="57">
        <f>STDEV(B5:B7)/SQRT(3)</f>
        <v>0.4418270149177293</v>
      </c>
      <c r="E7" s="58">
        <f>TTEST(B$2:B$4,B5:B7,2,3)</f>
        <v>0.1570881787194387</v>
      </c>
      <c r="F7" s="55">
        <v>58.22</v>
      </c>
      <c r="G7" s="56">
        <f>AVERAGE(F5:F7)</f>
        <v>62.49</v>
      </c>
      <c r="H7" s="57">
        <f>STDEV(F5:F7)/SQRT(3)</f>
        <v>2.6418238649337176</v>
      </c>
      <c r="I7" s="58">
        <f>TTEST(F$2:F$4,F5:F7,2,3)</f>
        <v>0.10467922719083912</v>
      </c>
      <c r="J7" s="55">
        <v>2.57</v>
      </c>
      <c r="K7" s="56">
        <f>AVERAGE(J5:J7)</f>
        <v>3.2766666666666668</v>
      </c>
      <c r="L7" s="57">
        <f>STDEV(J5:J7)/SQRT(3)</f>
        <v>0.51125118853434126</v>
      </c>
      <c r="M7" s="58">
        <f>TTEST(J$2:J$4,J5:J7,2,3)</f>
        <v>0.67763672812720621</v>
      </c>
      <c r="N7" s="55">
        <v>11.188800701866599</v>
      </c>
      <c r="O7" s="56">
        <f>AVERAGE(N5:N7)</f>
        <v>11.596149086858167</v>
      </c>
      <c r="P7" s="57">
        <f>STDEV(N5:N7)/SQRT(3)</f>
        <v>0.49646408805448228</v>
      </c>
      <c r="Q7" s="58">
        <f>TTEST(N$2:N$4,N5:N7,2,3)</f>
        <v>0.62537222496956901</v>
      </c>
    </row>
    <row r="8" spans="1:17" ht="18.75" customHeight="1">
      <c r="A8" s="81" t="s">
        <v>48</v>
      </c>
      <c r="B8" s="51">
        <v>34.72</v>
      </c>
      <c r="C8" s="59"/>
      <c r="D8" s="59"/>
      <c r="E8" s="52"/>
      <c r="F8" s="51">
        <v>63.05</v>
      </c>
      <c r="G8" s="59"/>
      <c r="H8" s="59"/>
      <c r="I8" s="52"/>
      <c r="J8" s="51">
        <v>3.81</v>
      </c>
      <c r="K8" s="59"/>
      <c r="L8" s="59"/>
      <c r="M8" s="52"/>
      <c r="N8" s="51">
        <v>12.087140640699101</v>
      </c>
      <c r="O8" s="59"/>
      <c r="P8" s="59"/>
      <c r="Q8" s="52"/>
    </row>
    <row r="9" spans="1:17" ht="15" customHeight="1">
      <c r="A9" s="82"/>
      <c r="B9" s="53">
        <v>31.93</v>
      </c>
      <c r="C9" s="60"/>
      <c r="D9" s="60"/>
      <c r="E9" s="54"/>
      <c r="F9" s="53">
        <v>54.83</v>
      </c>
      <c r="G9" s="60"/>
      <c r="H9" s="60"/>
      <c r="I9" s="54"/>
      <c r="J9" s="53">
        <v>2.88</v>
      </c>
      <c r="K9" s="60"/>
      <c r="L9" s="60"/>
      <c r="M9" s="54"/>
      <c r="N9" s="53">
        <v>11.5875775083848</v>
      </c>
      <c r="O9" s="60"/>
      <c r="P9" s="60"/>
      <c r="Q9" s="54"/>
    </row>
    <row r="10" spans="1:17" ht="15" customHeight="1">
      <c r="A10" s="83"/>
      <c r="B10" s="55">
        <v>33.93</v>
      </c>
      <c r="C10" s="56">
        <f>AVERAGE(B8:B10)</f>
        <v>33.526666666666671</v>
      </c>
      <c r="D10" s="57">
        <f>STDEV(B8:B10)/SQRT(3)</f>
        <v>0.83026769444826898</v>
      </c>
      <c r="E10" s="58">
        <f>TTEST(B$2:B$4,B8:B10,2,3)</f>
        <v>0.1977229648512491</v>
      </c>
      <c r="F10" s="55">
        <v>62.77</v>
      </c>
      <c r="G10" s="56">
        <f>AVERAGE(F8:F10)</f>
        <v>60.216666666666669</v>
      </c>
      <c r="H10" s="57">
        <f>STDEV(F8:F10)/SQRT(3)</f>
        <v>2.6945459316511533</v>
      </c>
      <c r="I10" s="58">
        <f>TTEST(F$2:F$4,F8:F10,2,3)</f>
        <v>0.22397191735542835</v>
      </c>
      <c r="J10" s="55">
        <v>2.13</v>
      </c>
      <c r="K10" s="56">
        <f>AVERAGE(J8:J10)</f>
        <v>2.94</v>
      </c>
      <c r="L10" s="57">
        <f>STDEV(J8:J10)/SQRT(3)</f>
        <v>0.48590122453025292</v>
      </c>
      <c r="M10" s="58">
        <f>TTEST(J$2:J$4,J8:J10,2,3)</f>
        <v>0.87045625150615213</v>
      </c>
      <c r="N10" s="55">
        <v>12.0283615066518</v>
      </c>
      <c r="O10" s="56">
        <f>AVERAGE(N8:N10)</f>
        <v>11.901026551911899</v>
      </c>
      <c r="P10" s="57">
        <f>STDEV(N8:N10)/SQRT(3)</f>
        <v>0.15764038591667848</v>
      </c>
      <c r="Q10" s="58">
        <f>TTEST(N$2:N$4,N8:N10,2,3)</f>
        <v>5.7218305858130591E-2</v>
      </c>
    </row>
    <row r="11" spans="1:17" ht="18.75" customHeight="1">
      <c r="A11" s="81" t="s">
        <v>49</v>
      </c>
      <c r="B11" s="51">
        <v>35.57</v>
      </c>
      <c r="C11" s="59"/>
      <c r="D11" s="59"/>
      <c r="E11" s="52"/>
      <c r="F11" s="51">
        <v>68.78</v>
      </c>
      <c r="G11" s="59"/>
      <c r="H11" s="59"/>
      <c r="I11" s="52"/>
      <c r="J11" s="51">
        <v>3.94</v>
      </c>
      <c r="K11" s="59"/>
      <c r="L11" s="59"/>
      <c r="M11" s="52"/>
      <c r="N11" s="51">
        <v>11.8535480299002</v>
      </c>
      <c r="O11" s="59"/>
      <c r="P11" s="59"/>
      <c r="Q11" s="52"/>
    </row>
    <row r="12" spans="1:17" ht="15" customHeight="1">
      <c r="A12" s="82"/>
      <c r="B12" s="53">
        <v>36.26</v>
      </c>
      <c r="C12" s="60"/>
      <c r="D12" s="60"/>
      <c r="E12" s="54"/>
      <c r="F12" s="53">
        <v>70.180000000000007</v>
      </c>
      <c r="G12" s="60"/>
      <c r="H12" s="60"/>
      <c r="I12" s="54"/>
      <c r="J12" s="53">
        <v>3.62</v>
      </c>
      <c r="K12" s="60"/>
      <c r="L12" s="60"/>
      <c r="M12" s="54"/>
      <c r="N12" s="53">
        <v>12.468300099954201</v>
      </c>
      <c r="O12" s="60"/>
      <c r="P12" s="60"/>
      <c r="Q12" s="54"/>
    </row>
    <row r="13" spans="1:17" ht="15" customHeight="1">
      <c r="A13" s="83"/>
      <c r="B13" s="55">
        <v>36.75</v>
      </c>
      <c r="C13" s="56">
        <f>AVERAGE(B11:B13)</f>
        <v>36.193333333333335</v>
      </c>
      <c r="D13" s="57">
        <f>STDEV(B11:B13)/SQRT(3)</f>
        <v>0.34226370599940092</v>
      </c>
      <c r="E13" s="58">
        <f>TTEST(B$2:B$4,B11:B13,2,3)</f>
        <v>3.8504539382874237E-3</v>
      </c>
      <c r="F13" s="55">
        <v>72.22</v>
      </c>
      <c r="G13" s="56">
        <f>AVERAGE(F11:F13)</f>
        <v>70.393333333333331</v>
      </c>
      <c r="H13" s="61">
        <f>STDEV(F11:F13)/SQRT(3)</f>
        <v>0.99875478026946607</v>
      </c>
      <c r="I13" s="58">
        <f>TTEST(F$2:F$4,F11:F13,2,3)</f>
        <v>1.2751259112897552E-2</v>
      </c>
      <c r="J13" s="55">
        <v>3.02</v>
      </c>
      <c r="K13" s="56">
        <f>AVERAGE(J11:J13)</f>
        <v>3.5266666666666668</v>
      </c>
      <c r="L13" s="57">
        <f>STDEV(J11:J13)/SQRT(3)</f>
        <v>0.26964997888208964</v>
      </c>
      <c r="M13" s="58">
        <f>TTEST(J$2:J$4,J11:J13,2,3)</f>
        <v>0.20395448711745384</v>
      </c>
      <c r="N13" s="55">
        <v>12.3756821190139</v>
      </c>
      <c r="O13" s="56">
        <f>AVERAGE(N11:N13)</f>
        <v>12.232510082956102</v>
      </c>
      <c r="P13" s="57">
        <f>STDEV(N11:N13)/SQRT(3)</f>
        <v>0.1913580421100908</v>
      </c>
      <c r="Q13" s="58">
        <f>TTEST(N$2:N$4,N11:N13,2,3)</f>
        <v>2.1762709637767327E-2</v>
      </c>
    </row>
    <row r="14" spans="1:17" ht="19.5" customHeight="1">
      <c r="A14" s="81" t="s">
        <v>50</v>
      </c>
      <c r="B14" s="51">
        <v>38.89</v>
      </c>
      <c r="C14" s="59"/>
      <c r="D14" s="59"/>
      <c r="E14" s="52"/>
      <c r="F14" s="51">
        <v>64.47</v>
      </c>
      <c r="G14" s="59"/>
      <c r="H14" s="59"/>
      <c r="I14" s="52"/>
      <c r="J14" s="51">
        <v>4.67</v>
      </c>
      <c r="K14" s="59"/>
      <c r="L14" s="59"/>
      <c r="M14" s="52"/>
      <c r="N14" s="51">
        <v>14.082676905933299</v>
      </c>
      <c r="O14" s="59"/>
      <c r="P14" s="59"/>
      <c r="Q14" s="52"/>
    </row>
    <row r="15" spans="1:17" ht="15.75" customHeight="1">
      <c r="A15" s="82"/>
      <c r="B15" s="53">
        <v>38.15</v>
      </c>
      <c r="C15" s="60"/>
      <c r="D15" s="60"/>
      <c r="E15" s="54"/>
      <c r="F15" s="53">
        <v>74.569999999999993</v>
      </c>
      <c r="G15" s="60"/>
      <c r="H15" s="60"/>
      <c r="I15" s="54"/>
      <c r="J15" s="53">
        <v>2.97</v>
      </c>
      <c r="K15" s="60"/>
      <c r="L15" s="60"/>
      <c r="M15" s="54"/>
      <c r="N15" s="53">
        <v>13.097850734618399</v>
      </c>
      <c r="O15" s="60"/>
      <c r="P15" s="60"/>
      <c r="Q15" s="54"/>
    </row>
    <row r="16" spans="1:17" ht="15.75" customHeight="1">
      <c r="A16" s="83"/>
      <c r="B16" s="55">
        <v>37.58</v>
      </c>
      <c r="C16" s="56">
        <f>AVERAGE(B14:B16)</f>
        <v>38.206666666666663</v>
      </c>
      <c r="D16" s="57">
        <f>STDEV(B14:B16)/SQRT(3)</f>
        <v>0.37922435458592535</v>
      </c>
      <c r="E16" s="58">
        <f>TTEST(B$2:B$4,B14:B16,2,3)</f>
        <v>9.1001280532087127E-4</v>
      </c>
      <c r="F16" s="55">
        <v>70.36</v>
      </c>
      <c r="G16" s="56">
        <f>AVERAGE(F14:F16)</f>
        <v>69.8</v>
      </c>
      <c r="H16" s="57">
        <f>STDEV(F14:F16)/SQRT(3)</f>
        <v>2.9290328324095869</v>
      </c>
      <c r="I16" s="58">
        <f>TTEST(F$2:F$4,F14:F16,2,3)</f>
        <v>1.8763100971006468E-2</v>
      </c>
      <c r="J16" s="55">
        <v>4.87</v>
      </c>
      <c r="K16" s="56">
        <f>AVERAGE(J14:J16)</f>
        <v>4.1700000000000008</v>
      </c>
      <c r="L16" s="57">
        <f>STDEV(J14:J16)/SQRT(3)</f>
        <v>0.60277137733416886</v>
      </c>
      <c r="M16" s="58">
        <f>TTEST(J$2:J$4,J14:J16,2,3)</f>
        <v>0.19847814822038271</v>
      </c>
      <c r="N16" s="55">
        <v>13.375683668997301</v>
      </c>
      <c r="O16" s="56">
        <f>AVERAGE(N14:N16)</f>
        <v>13.518737103183</v>
      </c>
      <c r="P16" s="57">
        <f>STDEV(N14:N16)/SQRT(3)</f>
        <v>0.29315460124931397</v>
      </c>
      <c r="Q16" s="58">
        <f>TTEST(N$2:N$4,N14:N16,2,3)</f>
        <v>6.3371058455334835E-3</v>
      </c>
    </row>
  </sheetData>
  <mergeCells count="5">
    <mergeCell ref="A2:A4"/>
    <mergeCell ref="A5:A7"/>
    <mergeCell ref="A8:A10"/>
    <mergeCell ref="A11:A13"/>
    <mergeCell ref="A14:A16"/>
  </mergeCells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D1" sqref="D1"/>
    </sheetView>
  </sheetViews>
  <sheetFormatPr defaultColWidth="9" defaultRowHeight="15"/>
  <cols>
    <col min="1" max="1" width="20.25" style="10" customWidth="1"/>
    <col min="2" max="3" width="17.625" style="10" customWidth="1"/>
    <col min="4" max="7" width="21.625" style="10" customWidth="1"/>
  </cols>
  <sheetData>
    <row r="1" spans="1:7" s="9" customFormat="1" ht="27.75" customHeight="1">
      <c r="A1" s="11" t="s">
        <v>57</v>
      </c>
      <c r="B1" s="11" t="s">
        <v>5</v>
      </c>
      <c r="C1" s="11" t="s">
        <v>17</v>
      </c>
      <c r="D1" s="12" t="s">
        <v>8</v>
      </c>
      <c r="E1" s="12" t="s">
        <v>9</v>
      </c>
      <c r="F1" s="12" t="s">
        <v>10</v>
      </c>
      <c r="G1" s="12" t="s">
        <v>11</v>
      </c>
    </row>
    <row r="2" spans="1:7">
      <c r="B2" s="13">
        <v>95.935000000000002</v>
      </c>
      <c r="C2" s="13">
        <v>96.969700000000003</v>
      </c>
      <c r="D2" s="13">
        <v>96.296300000000002</v>
      </c>
      <c r="E2" s="13">
        <v>97.887299999999996</v>
      </c>
      <c r="F2" s="13">
        <v>96.2667</v>
      </c>
      <c r="G2" s="13">
        <v>91.040499999999994</v>
      </c>
    </row>
    <row r="3" spans="1:7">
      <c r="B3" s="13">
        <v>92.5</v>
      </c>
      <c r="C3" s="13">
        <v>94.354799999999997</v>
      </c>
      <c r="D3" s="13">
        <v>92.741900000000001</v>
      </c>
      <c r="E3" s="13">
        <v>81.212100000000007</v>
      </c>
      <c r="F3" s="13">
        <v>94.366200000000006</v>
      </c>
      <c r="G3" s="13">
        <v>95.469300000000004</v>
      </c>
    </row>
    <row r="4" spans="1:7">
      <c r="B4" s="13">
        <v>94.155799999999999</v>
      </c>
      <c r="C4" s="13">
        <v>90.403999999999996</v>
      </c>
      <c r="D4" s="13">
        <v>95.757599999999996</v>
      </c>
      <c r="E4" s="13">
        <v>93.081800000000001</v>
      </c>
      <c r="F4" s="13">
        <v>87.654300000000006</v>
      </c>
      <c r="G4" s="13">
        <v>91.986099999999993</v>
      </c>
    </row>
    <row r="5" spans="1:7">
      <c r="B5" s="13">
        <v>94.827600000000004</v>
      </c>
      <c r="C5" s="13">
        <v>92.248099999999994</v>
      </c>
      <c r="D5" s="13">
        <v>85.786799999999999</v>
      </c>
      <c r="E5" s="13">
        <v>93.670900000000003</v>
      </c>
      <c r="F5" s="13">
        <v>94.084500000000006</v>
      </c>
      <c r="G5" s="13">
        <v>94.5946</v>
      </c>
    </row>
    <row r="6" spans="1:7">
      <c r="B6" s="13">
        <v>92.708299999999994</v>
      </c>
      <c r="C6" s="13">
        <v>79.274600000000007</v>
      </c>
      <c r="D6" s="13">
        <v>95.705500000000001</v>
      </c>
      <c r="E6" s="13">
        <v>94.565200000000004</v>
      </c>
      <c r="F6" s="13">
        <v>90.062100000000001</v>
      </c>
      <c r="G6" s="13">
        <v>89.622600000000006</v>
      </c>
    </row>
    <row r="7" spans="1:7">
      <c r="B7" s="13">
        <v>95.138900000000007</v>
      </c>
      <c r="C7" s="13">
        <v>93.9024</v>
      </c>
      <c r="D7" s="13">
        <v>89.3048</v>
      </c>
      <c r="E7" s="13">
        <v>91.715999999999994</v>
      </c>
      <c r="F7" s="13">
        <v>95.064899999999994</v>
      </c>
      <c r="G7" s="13">
        <v>93.229200000000006</v>
      </c>
    </row>
    <row r="8" spans="1:7">
      <c r="B8" s="13">
        <v>94.160600000000002</v>
      </c>
      <c r="C8" s="13">
        <v>96.268699999999995</v>
      </c>
      <c r="D8" s="13">
        <v>95.774600000000007</v>
      </c>
      <c r="E8" s="13">
        <v>98.611099999999993</v>
      </c>
      <c r="F8" s="13">
        <v>89.516099999999994</v>
      </c>
      <c r="G8" s="13">
        <v>96.774199999999993</v>
      </c>
    </row>
    <row r="9" spans="1:7">
      <c r="B9" s="13">
        <v>96.178299999999993</v>
      </c>
      <c r="C9" s="13">
        <v>89.1892</v>
      </c>
      <c r="D9" s="13">
        <v>80.158699999999996</v>
      </c>
      <c r="E9" s="13">
        <v>84.771600000000007</v>
      </c>
      <c r="F9" s="13">
        <v>94.5946</v>
      </c>
      <c r="G9" s="13">
        <v>88.495599999999996</v>
      </c>
    </row>
    <row r="10" spans="1:7">
      <c r="B10" s="13">
        <v>97.5</v>
      </c>
      <c r="C10" s="13">
        <v>98.473299999999995</v>
      </c>
      <c r="D10" s="13">
        <v>92.028999999999996</v>
      </c>
      <c r="E10" s="13">
        <v>90.310100000000006</v>
      </c>
      <c r="F10" s="13">
        <v>94.037899999999993</v>
      </c>
      <c r="G10" s="13">
        <v>79.094099999999997</v>
      </c>
    </row>
    <row r="11" spans="1:7">
      <c r="B11" s="13">
        <v>97.709900000000005</v>
      </c>
      <c r="C11" s="13">
        <v>94.339600000000004</v>
      </c>
      <c r="D11" s="13">
        <v>85.781999999999996</v>
      </c>
      <c r="E11" s="13">
        <v>91.402699999999996</v>
      </c>
      <c r="F11" s="13">
        <v>88.113699999999994</v>
      </c>
      <c r="G11" s="13">
        <v>92.567599999999999</v>
      </c>
    </row>
    <row r="12" spans="1:7">
      <c r="B12" s="13">
        <v>90.625</v>
      </c>
      <c r="C12" s="13">
        <v>83.333299999999994</v>
      </c>
      <c r="D12" s="13">
        <v>94.7791</v>
      </c>
      <c r="E12" s="13">
        <v>80.645200000000003</v>
      </c>
      <c r="F12" s="13">
        <v>94.382000000000005</v>
      </c>
      <c r="G12" s="13">
        <v>88.198800000000006</v>
      </c>
    </row>
    <row r="13" spans="1:7">
      <c r="B13" s="13">
        <v>94</v>
      </c>
      <c r="C13" s="13">
        <v>89.743600000000001</v>
      </c>
      <c r="D13" s="13">
        <v>95.238100000000003</v>
      </c>
      <c r="E13" s="13">
        <v>89.247299999999996</v>
      </c>
      <c r="F13" s="13">
        <v>74.914100000000005</v>
      </c>
      <c r="G13" s="13">
        <v>91.228099999999998</v>
      </c>
    </row>
    <row r="14" spans="1:7">
      <c r="B14" s="13">
        <v>89.380499999999998</v>
      </c>
      <c r="C14" s="13">
        <v>94.230800000000002</v>
      </c>
      <c r="D14" s="13">
        <v>93.283600000000007</v>
      </c>
      <c r="E14" s="13">
        <v>92.857100000000003</v>
      </c>
      <c r="F14" s="13">
        <v>94.736800000000002</v>
      </c>
      <c r="G14" s="13">
        <v>92.288600000000002</v>
      </c>
    </row>
    <row r="15" spans="1:7">
      <c r="B15" s="13">
        <v>87.735799999999998</v>
      </c>
      <c r="C15" s="13">
        <v>93.925200000000004</v>
      </c>
      <c r="D15" s="13">
        <v>91.666700000000006</v>
      </c>
      <c r="E15" s="13">
        <v>98.039199999999994</v>
      </c>
      <c r="F15" s="13">
        <v>90.909099999999995</v>
      </c>
      <c r="G15" s="13">
        <v>91.228099999999998</v>
      </c>
    </row>
    <row r="16" spans="1:7">
      <c r="B16" s="13">
        <v>75.833299999999994</v>
      </c>
      <c r="C16" s="13">
        <v>97.252700000000004</v>
      </c>
      <c r="D16" s="13">
        <v>95.238100000000003</v>
      </c>
      <c r="E16" s="13">
        <v>93.975899999999996</v>
      </c>
      <c r="F16" s="13">
        <v>91.353399999999993</v>
      </c>
      <c r="G16" s="13">
        <v>87.537999999999997</v>
      </c>
    </row>
    <row r="17" spans="2:7">
      <c r="B17" s="13">
        <v>95.714299999999994</v>
      </c>
      <c r="C17" s="13">
        <v>91.666700000000006</v>
      </c>
      <c r="D17" s="13">
        <v>93.269199999999998</v>
      </c>
      <c r="E17" s="13">
        <v>92.477900000000005</v>
      </c>
      <c r="F17" s="13">
        <v>79.530199999999994</v>
      </c>
      <c r="G17" s="13">
        <v>93.771600000000007</v>
      </c>
    </row>
    <row r="18" spans="2:7">
      <c r="B18" s="13">
        <v>85.433099999999996</v>
      </c>
      <c r="C18" s="13">
        <v>94.047600000000003</v>
      </c>
      <c r="D18" s="13">
        <v>91.121499999999997</v>
      </c>
      <c r="E18" s="13">
        <v>85.714299999999994</v>
      </c>
      <c r="F18" s="13">
        <v>90.662700000000001</v>
      </c>
      <c r="G18" s="13">
        <v>89.808899999999994</v>
      </c>
    </row>
    <row r="19" spans="2:7">
      <c r="B19" s="13">
        <v>93.975899999999996</v>
      </c>
      <c r="C19" s="13">
        <v>92.018799999999999</v>
      </c>
      <c r="D19" s="13">
        <v>92.822999999999993</v>
      </c>
      <c r="E19" s="13">
        <v>90.2256</v>
      </c>
      <c r="F19" s="13">
        <v>94.339600000000004</v>
      </c>
      <c r="G19" s="13">
        <v>93.670900000000003</v>
      </c>
    </row>
    <row r="20" spans="2:7">
      <c r="B20" s="13">
        <v>95.901600000000002</v>
      </c>
      <c r="C20" s="13">
        <v>95.1417</v>
      </c>
      <c r="D20" s="13">
        <v>91.411000000000001</v>
      </c>
      <c r="E20" s="13">
        <v>85.161299999999997</v>
      </c>
      <c r="F20" s="13">
        <v>92.520799999999994</v>
      </c>
      <c r="G20" s="13">
        <v>93.663899999999998</v>
      </c>
    </row>
    <row r="21" spans="2:7">
      <c r="B21" s="13">
        <v>92.215599999999995</v>
      </c>
      <c r="C21" s="13">
        <v>85.892099999999999</v>
      </c>
      <c r="D21" s="13">
        <v>90.038300000000007</v>
      </c>
      <c r="E21" s="13">
        <v>90.638300000000001</v>
      </c>
      <c r="F21" s="13">
        <v>86.397099999999995</v>
      </c>
      <c r="G21" s="13">
        <v>92.492500000000007</v>
      </c>
    </row>
    <row r="22" spans="2:7">
      <c r="B22" s="13">
        <v>92.660600000000002</v>
      </c>
      <c r="C22" s="13">
        <v>85.2761</v>
      </c>
      <c r="D22" s="13">
        <v>91.935500000000005</v>
      </c>
      <c r="E22" s="13">
        <v>95.708200000000005</v>
      </c>
      <c r="F22" s="13">
        <v>95.870199999999997</v>
      </c>
      <c r="G22" s="13">
        <v>91.719700000000003</v>
      </c>
    </row>
    <row r="23" spans="2:7">
      <c r="B23" s="13">
        <v>97.7941</v>
      </c>
      <c r="C23" s="13">
        <v>92.741900000000001</v>
      </c>
      <c r="D23" s="13">
        <v>87.195099999999996</v>
      </c>
      <c r="E23" s="13">
        <v>87.301599999999993</v>
      </c>
      <c r="F23" s="13">
        <v>92.957700000000003</v>
      </c>
      <c r="G23" s="13">
        <v>92.857100000000003</v>
      </c>
    </row>
    <row r="24" spans="2:7">
      <c r="B24" s="13">
        <v>97.058800000000005</v>
      </c>
      <c r="C24" s="13">
        <v>85.714299999999994</v>
      </c>
      <c r="D24" s="13">
        <v>92.481200000000001</v>
      </c>
      <c r="E24" s="13">
        <v>91.320800000000006</v>
      </c>
      <c r="F24" s="13">
        <v>94.736800000000002</v>
      </c>
      <c r="G24" s="13">
        <v>90.342699999999994</v>
      </c>
    </row>
    <row r="25" spans="2:7">
      <c r="B25" s="13"/>
      <c r="C25" s="13">
        <v>93.209900000000005</v>
      </c>
      <c r="D25" s="13">
        <v>97.1631</v>
      </c>
      <c r="E25" s="13">
        <v>97.006</v>
      </c>
      <c r="F25" s="13">
        <v>88.338200000000001</v>
      </c>
      <c r="G25" s="13">
        <v>88.130600000000001</v>
      </c>
    </row>
    <row r="26" spans="2:7">
      <c r="B26" s="13"/>
      <c r="C26" s="13">
        <v>86.428600000000003</v>
      </c>
      <c r="D26" s="13">
        <v>98.013199999999998</v>
      </c>
      <c r="E26" s="13">
        <v>89.641400000000004</v>
      </c>
      <c r="F26" s="13">
        <v>92.038200000000003</v>
      </c>
      <c r="G26" s="13">
        <v>93.214299999999994</v>
      </c>
    </row>
    <row r="27" spans="2:7">
      <c r="B27" s="13"/>
      <c r="C27" s="13">
        <v>90.909099999999995</v>
      </c>
      <c r="D27" s="13">
        <v>89.285700000000006</v>
      </c>
      <c r="E27" s="13">
        <v>92.733599999999996</v>
      </c>
      <c r="F27" s="13">
        <v>92.352900000000005</v>
      </c>
      <c r="G27" s="13">
        <v>91.525400000000005</v>
      </c>
    </row>
    <row r="28" spans="2:7">
      <c r="B28" s="13"/>
      <c r="C28" s="13">
        <v>86.503100000000003</v>
      </c>
      <c r="D28" s="13">
        <v>96.899199999999993</v>
      </c>
      <c r="E28" s="13">
        <v>94.382000000000005</v>
      </c>
      <c r="F28" s="13">
        <v>94.339600000000004</v>
      </c>
      <c r="G28" s="13">
        <v>93.927099999999996</v>
      </c>
    </row>
    <row r="29" spans="2:7">
      <c r="B29" s="13"/>
      <c r="C29" s="13">
        <v>93.723799999999997</v>
      </c>
      <c r="D29" s="13">
        <v>91.666700000000006</v>
      </c>
      <c r="E29" s="13">
        <v>84.141000000000005</v>
      </c>
      <c r="F29" s="13">
        <v>95.058800000000005</v>
      </c>
      <c r="G29" s="13">
        <v>93.75</v>
      </c>
    </row>
    <row r="30" spans="2:7">
      <c r="B30" s="13"/>
      <c r="C30" s="13">
        <v>87.830699999999993</v>
      </c>
      <c r="D30" s="13">
        <v>86.821700000000007</v>
      </c>
      <c r="E30" s="13">
        <v>82.7273</v>
      </c>
      <c r="F30" s="13">
        <v>95.419799999999995</v>
      </c>
      <c r="G30" s="13">
        <v>94.012</v>
      </c>
    </row>
    <row r="31" spans="2:7">
      <c r="B31" s="13"/>
      <c r="C31" s="13"/>
      <c r="D31" s="13">
        <v>95.061700000000002</v>
      </c>
      <c r="E31" s="13">
        <v>88.983099999999993</v>
      </c>
      <c r="F31" s="13">
        <v>94.788300000000007</v>
      </c>
      <c r="G31" s="13">
        <v>95.638599999999997</v>
      </c>
    </row>
    <row r="32" spans="2:7">
      <c r="B32" s="13"/>
      <c r="C32" s="13"/>
      <c r="D32" s="13">
        <v>94.980699999999999</v>
      </c>
      <c r="E32" s="13">
        <v>90.909099999999995</v>
      </c>
      <c r="F32" s="13">
        <v>89.7196</v>
      </c>
      <c r="G32" s="13">
        <v>95.779200000000003</v>
      </c>
    </row>
    <row r="33" spans="2:7">
      <c r="B33" s="13"/>
      <c r="C33" s="13"/>
      <c r="D33" s="13">
        <v>88.744600000000005</v>
      </c>
      <c r="E33" s="13">
        <v>86.875</v>
      </c>
      <c r="F33" s="13">
        <v>91.585800000000006</v>
      </c>
      <c r="G33" s="13">
        <v>97.071100000000001</v>
      </c>
    </row>
    <row r="34" spans="2:7">
      <c r="B34" s="13"/>
      <c r="C34" s="13"/>
      <c r="D34" s="13">
        <v>94.444400000000002</v>
      </c>
      <c r="E34" s="13">
        <v>95.205500000000001</v>
      </c>
      <c r="F34" s="13">
        <v>89.418000000000006</v>
      </c>
      <c r="G34" s="13">
        <v>94.397800000000004</v>
      </c>
    </row>
    <row r="35" spans="2:7">
      <c r="B35" s="13"/>
      <c r="C35" s="13"/>
      <c r="D35" s="13">
        <v>95.901600000000002</v>
      </c>
      <c r="E35" s="13">
        <v>96.385499999999993</v>
      </c>
      <c r="F35" s="13">
        <v>88</v>
      </c>
      <c r="G35" s="13">
        <v>96.142399999999995</v>
      </c>
    </row>
    <row r="36" spans="2:7">
      <c r="B36" s="13"/>
      <c r="C36" s="13"/>
      <c r="D36" s="13">
        <v>91.397800000000004</v>
      </c>
      <c r="E36" s="13">
        <v>90.243899999999996</v>
      </c>
      <c r="F36" s="13">
        <v>94.531300000000002</v>
      </c>
      <c r="G36" s="13">
        <v>96.138999999999996</v>
      </c>
    </row>
    <row r="37" spans="2:7">
      <c r="B37" s="13"/>
      <c r="C37" s="13"/>
      <c r="D37" s="13">
        <v>91.860500000000002</v>
      </c>
      <c r="E37" s="13">
        <v>92.857100000000003</v>
      </c>
      <c r="F37" s="13">
        <v>93.925200000000004</v>
      </c>
      <c r="G37" s="13">
        <v>93.916300000000007</v>
      </c>
    </row>
    <row r="38" spans="2:7">
      <c r="B38" s="13"/>
      <c r="C38" s="13"/>
      <c r="D38" s="13">
        <v>96.350399999999993</v>
      </c>
      <c r="E38" s="13">
        <v>89.349100000000007</v>
      </c>
      <c r="F38" s="13">
        <v>92.5</v>
      </c>
      <c r="G38" s="13">
        <v>95.203000000000003</v>
      </c>
    </row>
    <row r="39" spans="2:7">
      <c r="B39" s="13"/>
      <c r="C39" s="13"/>
      <c r="D39" s="13">
        <v>95.3947</v>
      </c>
      <c r="E39" s="13">
        <v>80.769199999999998</v>
      </c>
      <c r="F39" s="13">
        <v>90.634399999999999</v>
      </c>
      <c r="G39" s="13">
        <v>93.079599999999999</v>
      </c>
    </row>
    <row r="40" spans="2:7">
      <c r="B40" s="13"/>
      <c r="C40" s="13"/>
      <c r="D40" s="13">
        <v>95.714299999999994</v>
      </c>
      <c r="E40" s="13"/>
      <c r="F40" s="13">
        <v>92.222200000000001</v>
      </c>
      <c r="G40" s="13">
        <v>96.899199999999993</v>
      </c>
    </row>
    <row r="41" spans="2:7">
      <c r="B41" s="13"/>
      <c r="C41" s="13"/>
      <c r="D41" s="13">
        <v>94.475099999999998</v>
      </c>
      <c r="E41" s="13"/>
      <c r="F41" s="13">
        <v>87.426900000000003</v>
      </c>
      <c r="G41" s="13">
        <v>89.044899999999998</v>
      </c>
    </row>
    <row r="42" spans="2:7">
      <c r="B42" s="13"/>
      <c r="C42" s="13"/>
      <c r="D42" s="13"/>
      <c r="E42" s="13"/>
      <c r="F42" s="13">
        <v>96.357600000000005</v>
      </c>
      <c r="G42" s="13">
        <v>91.856700000000004</v>
      </c>
    </row>
    <row r="43" spans="2:7">
      <c r="B43" s="13"/>
      <c r="C43" s="13"/>
      <c r="D43" s="13"/>
      <c r="E43" s="13"/>
      <c r="G43" s="13">
        <v>81.724100000000007</v>
      </c>
    </row>
    <row r="44" spans="2:7">
      <c r="B44" s="13"/>
      <c r="C44" s="13"/>
      <c r="D44" s="13"/>
      <c r="E44" s="13"/>
      <c r="F44" s="13"/>
      <c r="G44" s="13">
        <v>85.239900000000006</v>
      </c>
    </row>
    <row r="45" spans="2:7">
      <c r="B45" s="13"/>
      <c r="C45" s="13"/>
      <c r="D45" s="13"/>
      <c r="E45" s="13"/>
      <c r="F45" s="13"/>
      <c r="G45" s="13">
        <v>95.497600000000006</v>
      </c>
    </row>
    <row r="46" spans="2:7">
      <c r="B46" s="13"/>
      <c r="C46" s="13"/>
      <c r="D46" s="13"/>
      <c r="E46" s="13"/>
      <c r="F46" s="13"/>
      <c r="G46" s="13">
        <v>93.659899999999993</v>
      </c>
    </row>
    <row r="47" spans="2:7">
      <c r="B47" s="13"/>
      <c r="C47" s="13"/>
      <c r="D47" s="13"/>
      <c r="E47" s="13"/>
      <c r="F47" s="13"/>
      <c r="G47" s="13">
        <v>87.252099999999999</v>
      </c>
    </row>
    <row r="48" spans="2:7">
      <c r="B48" s="13"/>
      <c r="C48" s="13"/>
      <c r="D48" s="13"/>
      <c r="E48" s="13"/>
      <c r="F48" s="13"/>
      <c r="G48" s="13">
        <v>92.753600000000006</v>
      </c>
    </row>
    <row r="49" spans="2:7">
      <c r="B49" s="13"/>
      <c r="C49" s="13"/>
      <c r="D49" s="13"/>
      <c r="E49" s="13"/>
      <c r="F49" s="13"/>
      <c r="G49" s="13">
        <v>91.428600000000003</v>
      </c>
    </row>
    <row r="50" spans="2:7">
      <c r="B50" s="13"/>
      <c r="C50" s="13"/>
      <c r="D50" s="13"/>
      <c r="E50" s="13"/>
      <c r="F50" s="13"/>
      <c r="G50" s="13">
        <v>93.350399999999993</v>
      </c>
    </row>
    <row r="51" spans="2:7">
      <c r="B51" s="13"/>
      <c r="C51" s="13"/>
      <c r="D51" s="13"/>
      <c r="E51" s="13"/>
      <c r="F51" s="13"/>
      <c r="G51" s="13">
        <v>96.283799999999999</v>
      </c>
    </row>
    <row r="52" spans="2:7">
      <c r="B52" s="13"/>
      <c r="C52" s="13"/>
      <c r="D52" s="13"/>
      <c r="E52" s="13"/>
      <c r="F52" s="13"/>
      <c r="G52" s="13">
        <v>80.585099999999997</v>
      </c>
    </row>
    <row r="53" spans="2:7">
      <c r="B53" s="13"/>
      <c r="C53" s="13"/>
      <c r="D53" s="13"/>
      <c r="E53" s="13"/>
      <c r="F53" s="13"/>
      <c r="G53" s="13">
        <v>94.587599999999995</v>
      </c>
    </row>
    <row r="54" spans="2:7">
      <c r="B54" s="13"/>
      <c r="C54" s="13"/>
      <c r="D54" s="13"/>
      <c r="E54" s="13"/>
      <c r="F54" s="13"/>
      <c r="G54" s="13">
        <v>86.458299999999994</v>
      </c>
    </row>
    <row r="55" spans="2:7">
      <c r="B55" s="13"/>
      <c r="C55" s="13"/>
      <c r="D55" s="13"/>
      <c r="E55" s="13"/>
      <c r="F55" s="13"/>
      <c r="G55" s="13">
        <v>94.680899999999994</v>
      </c>
    </row>
    <row r="56" spans="2:7">
      <c r="B56" s="13"/>
      <c r="C56" s="13"/>
      <c r="D56" s="13"/>
      <c r="E56" s="13"/>
      <c r="F56" s="13"/>
      <c r="G56" s="13">
        <v>96.308700000000002</v>
      </c>
    </row>
    <row r="57" spans="2:7">
      <c r="B57" s="13"/>
      <c r="C57" s="13"/>
      <c r="D57" s="13"/>
      <c r="E57" s="13"/>
      <c r="F57" s="13"/>
      <c r="G57" s="13">
        <v>92.600899999999996</v>
      </c>
    </row>
    <row r="58" spans="2:7">
      <c r="B58" s="13"/>
      <c r="C58" s="13"/>
      <c r="D58" s="13"/>
      <c r="E58" s="13"/>
      <c r="F58" s="13"/>
      <c r="G58" s="13">
        <v>90.680099999999996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A11" sqref="A11"/>
    </sheetView>
  </sheetViews>
  <sheetFormatPr defaultColWidth="9" defaultRowHeight="15"/>
  <cols>
    <col min="1" max="1" width="22.25" style="10" customWidth="1"/>
    <col min="2" max="3" width="14.375" style="10" customWidth="1"/>
    <col min="4" max="7" width="25.5" style="10" customWidth="1"/>
  </cols>
  <sheetData>
    <row r="1" spans="1:7" s="9" customFormat="1" ht="27.75" customHeight="1">
      <c r="A1" s="11" t="s">
        <v>58</v>
      </c>
      <c r="B1" s="11" t="s">
        <v>5</v>
      </c>
      <c r="C1" s="11" t="s">
        <v>17</v>
      </c>
      <c r="D1" s="12" t="s">
        <v>8</v>
      </c>
      <c r="E1" s="12" t="s">
        <v>9</v>
      </c>
      <c r="F1" s="12" t="s">
        <v>10</v>
      </c>
      <c r="G1" s="12" t="s">
        <v>11</v>
      </c>
    </row>
    <row r="2" spans="1:7">
      <c r="B2" s="10">
        <v>25.45</v>
      </c>
      <c r="C2" s="10">
        <v>23.45</v>
      </c>
      <c r="D2" s="10">
        <v>21.6</v>
      </c>
      <c r="E2" s="10">
        <v>24.65</v>
      </c>
      <c r="F2" s="10">
        <v>22.25</v>
      </c>
      <c r="G2" s="10">
        <v>20.350000000000001</v>
      </c>
    </row>
    <row r="3" spans="1:7">
      <c r="B3" s="10">
        <v>25.35</v>
      </c>
      <c r="C3" s="10">
        <v>23.65</v>
      </c>
      <c r="D3" s="10">
        <v>23.75</v>
      </c>
      <c r="E3" s="10">
        <v>18.2</v>
      </c>
      <c r="F3" s="10">
        <v>20.149999999999999</v>
      </c>
      <c r="G3" s="10">
        <v>21.05</v>
      </c>
    </row>
    <row r="4" spans="1:7">
      <c r="B4" s="10">
        <v>26.05</v>
      </c>
      <c r="C4" s="10">
        <v>22.4</v>
      </c>
      <c r="D4" s="10">
        <v>22.9</v>
      </c>
      <c r="E4" s="10">
        <v>21.9</v>
      </c>
      <c r="F4" s="10">
        <v>19.75</v>
      </c>
      <c r="G4" s="10">
        <v>21.7</v>
      </c>
    </row>
    <row r="5" spans="1:7">
      <c r="B5" s="10">
        <v>22.35</v>
      </c>
      <c r="C5" s="10">
        <v>24.2</v>
      </c>
      <c r="D5" s="10">
        <v>22.15</v>
      </c>
      <c r="E5" s="10">
        <v>24.3</v>
      </c>
      <c r="F5" s="10">
        <v>20.45</v>
      </c>
      <c r="G5" s="10">
        <v>20.7</v>
      </c>
    </row>
    <row r="6" spans="1:7">
      <c r="B6" s="10">
        <v>23.85</v>
      </c>
      <c r="C6" s="10">
        <v>25</v>
      </c>
      <c r="D6" s="10">
        <v>24.6</v>
      </c>
      <c r="E6" s="10">
        <v>21.6</v>
      </c>
      <c r="F6" s="10">
        <v>21</v>
      </c>
      <c r="G6" s="10">
        <v>19.05</v>
      </c>
    </row>
    <row r="7" spans="1:7">
      <c r="B7" s="10">
        <v>24.25</v>
      </c>
      <c r="C7" s="10">
        <v>23.5</v>
      </c>
      <c r="D7" s="10">
        <v>22.6</v>
      </c>
      <c r="E7" s="10">
        <v>21.65</v>
      </c>
      <c r="F7" s="10">
        <v>23</v>
      </c>
      <c r="G7" s="10">
        <v>19.75</v>
      </c>
    </row>
    <row r="8" spans="1:7">
      <c r="B8" s="10">
        <v>25.5</v>
      </c>
      <c r="C8" s="10">
        <v>25.05</v>
      </c>
      <c r="D8" s="10">
        <v>22.85</v>
      </c>
      <c r="E8" s="10">
        <v>22.3</v>
      </c>
      <c r="F8" s="10">
        <v>19.850000000000001</v>
      </c>
      <c r="G8" s="10">
        <v>20.05</v>
      </c>
    </row>
    <row r="9" spans="1:7">
      <c r="B9" s="10">
        <v>25.75</v>
      </c>
      <c r="C9" s="10">
        <v>24.95</v>
      </c>
      <c r="D9" s="10">
        <v>26.3</v>
      </c>
      <c r="E9" s="10">
        <v>22.25</v>
      </c>
      <c r="F9" s="10">
        <v>21.75</v>
      </c>
      <c r="G9" s="10">
        <v>21.25</v>
      </c>
    </row>
    <row r="10" spans="1:7">
      <c r="B10" s="10">
        <v>24.9</v>
      </c>
      <c r="C10" s="10">
        <v>24.95</v>
      </c>
      <c r="D10" s="10">
        <v>23.25</v>
      </c>
      <c r="E10" s="10">
        <v>24.2</v>
      </c>
      <c r="F10" s="10">
        <v>21.05</v>
      </c>
      <c r="G10" s="10">
        <v>19.899999999999999</v>
      </c>
    </row>
    <row r="11" spans="1:7">
      <c r="B11" s="10">
        <v>24.85</v>
      </c>
      <c r="C11" s="10">
        <v>24.75</v>
      </c>
      <c r="D11" s="10">
        <v>24.85</v>
      </c>
      <c r="E11" s="10">
        <v>21.95</v>
      </c>
      <c r="F11" s="10">
        <v>19.399999999999999</v>
      </c>
      <c r="G11" s="10">
        <v>21.1</v>
      </c>
    </row>
    <row r="12" spans="1:7">
      <c r="B12" s="10">
        <v>27</v>
      </c>
      <c r="C12" s="10">
        <v>22.4</v>
      </c>
      <c r="D12" s="10">
        <v>24</v>
      </c>
      <c r="E12" s="10">
        <v>23.5</v>
      </c>
      <c r="F12" s="10">
        <v>21.1</v>
      </c>
      <c r="G12" s="10">
        <v>19.600000000000001</v>
      </c>
    </row>
    <row r="13" spans="1:7">
      <c r="B13" s="10">
        <v>25.95</v>
      </c>
      <c r="C13" s="10">
        <v>24.3</v>
      </c>
      <c r="D13" s="10">
        <v>25.05</v>
      </c>
      <c r="E13" s="10">
        <v>24</v>
      </c>
      <c r="F13" s="10">
        <v>17.8</v>
      </c>
      <c r="G13" s="10">
        <v>19.8</v>
      </c>
    </row>
    <row r="14" spans="1:7">
      <c r="B14" s="10">
        <v>26.95</v>
      </c>
      <c r="C14" s="10">
        <v>22.05</v>
      </c>
      <c r="D14" s="10">
        <v>22.95</v>
      </c>
      <c r="E14" s="10">
        <v>22.35</v>
      </c>
      <c r="F14" s="10">
        <v>21.5</v>
      </c>
      <c r="G14" s="10">
        <v>20.399999999999999</v>
      </c>
    </row>
    <row r="15" spans="1:7">
      <c r="B15" s="10">
        <v>24.45</v>
      </c>
      <c r="C15" s="10">
        <v>25.25</v>
      </c>
      <c r="D15" s="10">
        <v>22.9</v>
      </c>
      <c r="E15" s="10">
        <v>20.6</v>
      </c>
      <c r="F15" s="10">
        <v>21.05</v>
      </c>
      <c r="G15" s="10">
        <v>19.850000000000001</v>
      </c>
    </row>
    <row r="16" spans="1:7">
      <c r="B16" s="10">
        <v>24.2</v>
      </c>
      <c r="C16" s="10">
        <v>23.8</v>
      </c>
      <c r="D16" s="10">
        <v>23.35</v>
      </c>
      <c r="E16" s="10">
        <v>21.55</v>
      </c>
      <c r="F16" s="10">
        <v>20.3</v>
      </c>
      <c r="G16" s="10">
        <v>20.6</v>
      </c>
    </row>
    <row r="17" spans="2:7">
      <c r="B17" s="10">
        <v>22.8</v>
      </c>
      <c r="C17" s="10">
        <v>23.5</v>
      </c>
      <c r="D17" s="10">
        <v>24.7</v>
      </c>
      <c r="E17" s="10">
        <v>22</v>
      </c>
      <c r="F17" s="10">
        <v>17.899999999999999</v>
      </c>
      <c r="G17" s="10">
        <v>20.55</v>
      </c>
    </row>
    <row r="18" spans="2:7">
      <c r="B18" s="10">
        <v>25.45</v>
      </c>
      <c r="C18" s="10">
        <v>22.5</v>
      </c>
      <c r="D18" s="10">
        <v>22</v>
      </c>
      <c r="E18" s="10">
        <v>23.55</v>
      </c>
      <c r="F18" s="10">
        <v>19.95</v>
      </c>
      <c r="G18" s="10">
        <v>20.45</v>
      </c>
    </row>
    <row r="19" spans="2:7">
      <c r="B19" s="10">
        <v>21.2</v>
      </c>
      <c r="C19" s="10">
        <v>23.9</v>
      </c>
      <c r="D19" s="10">
        <v>23.5</v>
      </c>
      <c r="E19" s="10">
        <v>22.3</v>
      </c>
      <c r="F19" s="10">
        <v>21.15</v>
      </c>
      <c r="G19" s="10">
        <v>21.95</v>
      </c>
    </row>
    <row r="20" spans="2:7">
      <c r="B20" s="10">
        <v>23.6</v>
      </c>
      <c r="C20" s="10">
        <v>23.9</v>
      </c>
      <c r="D20" s="10">
        <v>23.65</v>
      </c>
      <c r="E20" s="10">
        <v>22</v>
      </c>
      <c r="F20" s="10">
        <v>21.15</v>
      </c>
      <c r="G20" s="10">
        <v>19.7</v>
      </c>
    </row>
    <row r="21" spans="2:7">
      <c r="B21" s="10">
        <v>26.4</v>
      </c>
      <c r="C21" s="10">
        <v>24.15</v>
      </c>
      <c r="D21" s="10">
        <v>22.9</v>
      </c>
      <c r="E21" s="10">
        <v>23.1</v>
      </c>
      <c r="F21" s="10">
        <v>19.25</v>
      </c>
      <c r="G21" s="10">
        <v>21.5</v>
      </c>
    </row>
    <row r="22" spans="2:7">
      <c r="B22" s="10">
        <v>26.05</v>
      </c>
      <c r="C22" s="10">
        <v>23.6</v>
      </c>
      <c r="D22" s="10">
        <v>23.1</v>
      </c>
      <c r="E22" s="10">
        <v>22.95</v>
      </c>
      <c r="F22" s="10">
        <v>19.399999999999999</v>
      </c>
      <c r="G22" s="10">
        <v>19.3</v>
      </c>
    </row>
    <row r="23" spans="2:7">
      <c r="B23" s="10">
        <v>26.45</v>
      </c>
      <c r="C23" s="10">
        <v>22.25</v>
      </c>
      <c r="D23" s="10">
        <v>21.7</v>
      </c>
      <c r="E23" s="10">
        <v>21.95</v>
      </c>
      <c r="F23" s="10">
        <v>21.95</v>
      </c>
      <c r="G23" s="10">
        <v>21.35</v>
      </c>
    </row>
    <row r="24" spans="2:7">
      <c r="B24" s="10">
        <v>27.8</v>
      </c>
      <c r="C24" s="10">
        <v>24.8</v>
      </c>
      <c r="D24" s="10">
        <v>21.95</v>
      </c>
      <c r="E24" s="10">
        <v>22.95</v>
      </c>
      <c r="F24" s="10">
        <v>21.45</v>
      </c>
      <c r="G24" s="10">
        <v>20.5</v>
      </c>
    </row>
    <row r="25" spans="2:7">
      <c r="B25" s="10">
        <v>24.1</v>
      </c>
      <c r="D25" s="10">
        <v>25.5</v>
      </c>
      <c r="E25" s="10">
        <v>23</v>
      </c>
      <c r="F25" s="10">
        <v>20.3</v>
      </c>
      <c r="G25" s="10">
        <v>20.45</v>
      </c>
    </row>
    <row r="26" spans="2:7">
      <c r="B26" s="10">
        <v>25.35</v>
      </c>
      <c r="D26" s="10">
        <v>24.8</v>
      </c>
      <c r="E26" s="10">
        <v>21</v>
      </c>
      <c r="F26" s="10">
        <v>20.350000000000001</v>
      </c>
      <c r="G26" s="10">
        <v>20</v>
      </c>
    </row>
    <row r="27" spans="2:7">
      <c r="B27" s="10">
        <v>24.3</v>
      </c>
      <c r="D27" s="10">
        <v>23.55</v>
      </c>
      <c r="E27" s="10">
        <v>20.5</v>
      </c>
      <c r="F27" s="10">
        <v>20.6</v>
      </c>
      <c r="G27" s="10">
        <v>20.350000000000001</v>
      </c>
    </row>
    <row r="28" spans="2:7">
      <c r="B28" s="10">
        <v>26.45</v>
      </c>
      <c r="D28" s="10">
        <v>24.15</v>
      </c>
      <c r="E28" s="10">
        <v>22.1</v>
      </c>
      <c r="F28" s="10">
        <v>19.850000000000001</v>
      </c>
      <c r="G28" s="10">
        <v>21.4</v>
      </c>
    </row>
    <row r="29" spans="2:7">
      <c r="B29" s="10">
        <v>26.15</v>
      </c>
      <c r="D29" s="10">
        <v>23</v>
      </c>
      <c r="E29" s="10">
        <v>22.05</v>
      </c>
      <c r="F29" s="10">
        <v>21.05</v>
      </c>
      <c r="G29" s="10">
        <v>21.45</v>
      </c>
    </row>
    <row r="30" spans="2:7">
      <c r="D30" s="10">
        <v>23.15</v>
      </c>
      <c r="E30" s="10">
        <v>23.3</v>
      </c>
      <c r="F30" s="10">
        <v>20.399999999999999</v>
      </c>
      <c r="G30" s="10">
        <v>20.5</v>
      </c>
    </row>
    <row r="31" spans="2:7">
      <c r="D31" s="10">
        <v>22.5</v>
      </c>
      <c r="E31" s="10">
        <v>22.05</v>
      </c>
      <c r="F31" s="10">
        <v>20.95</v>
      </c>
      <c r="G31" s="10">
        <v>20.6</v>
      </c>
    </row>
    <row r="32" spans="2:7">
      <c r="D32" s="10">
        <v>20.95</v>
      </c>
      <c r="E32" s="10">
        <v>22.4</v>
      </c>
      <c r="F32" s="10">
        <v>21.25</v>
      </c>
      <c r="G32" s="10">
        <v>20.2</v>
      </c>
    </row>
    <row r="33" spans="4:7">
      <c r="D33" s="10">
        <v>21.55</v>
      </c>
      <c r="E33" s="10">
        <v>22.5</v>
      </c>
      <c r="F33" s="10">
        <v>20.55</v>
      </c>
      <c r="G33" s="10">
        <v>21.15</v>
      </c>
    </row>
    <row r="34" spans="4:7">
      <c r="D34" s="10">
        <v>21.1</v>
      </c>
      <c r="E34" s="10">
        <v>22.15</v>
      </c>
      <c r="F34" s="10">
        <v>20.85</v>
      </c>
      <c r="G34" s="10">
        <v>21.1</v>
      </c>
    </row>
    <row r="35" spans="4:7">
      <c r="D35" s="10">
        <v>22.7</v>
      </c>
      <c r="E35" s="10">
        <v>22.55</v>
      </c>
      <c r="F35" s="10">
        <v>18.75</v>
      </c>
      <c r="G35" s="10">
        <v>20.25</v>
      </c>
    </row>
    <row r="36" spans="4:7">
      <c r="D36" s="10">
        <v>23.45</v>
      </c>
      <c r="E36" s="10">
        <v>22.75</v>
      </c>
      <c r="F36" s="10">
        <v>20.350000000000001</v>
      </c>
      <c r="G36" s="10">
        <v>21.1</v>
      </c>
    </row>
    <row r="37" spans="4:7">
      <c r="D37" s="10">
        <v>21.65</v>
      </c>
      <c r="E37" s="10">
        <v>23.55</v>
      </c>
      <c r="F37" s="10">
        <v>20.75</v>
      </c>
      <c r="G37" s="10">
        <v>21.1</v>
      </c>
    </row>
    <row r="38" spans="4:7">
      <c r="D38" s="10">
        <v>23.95</v>
      </c>
      <c r="E38" s="10">
        <v>22.7</v>
      </c>
      <c r="F38" s="10">
        <v>20.65</v>
      </c>
      <c r="G38" s="10">
        <v>21.35</v>
      </c>
    </row>
    <row r="39" spans="4:7">
      <c r="D39" s="10">
        <v>24.8</v>
      </c>
      <c r="E39" s="10">
        <v>21.95</v>
      </c>
      <c r="F39" s="10">
        <v>20.399999999999999</v>
      </c>
      <c r="G39" s="10">
        <v>21.4</v>
      </c>
    </row>
    <row r="40" spans="4:7">
      <c r="D40" s="10">
        <v>24.45</v>
      </c>
      <c r="F40" s="10">
        <v>20.6</v>
      </c>
      <c r="G40" s="10">
        <v>20.75</v>
      </c>
    </row>
    <row r="41" spans="4:7">
      <c r="D41" s="10">
        <v>22.8</v>
      </c>
      <c r="F41" s="10">
        <v>19.3</v>
      </c>
      <c r="G41" s="10">
        <v>20.65</v>
      </c>
    </row>
    <row r="42" spans="4:7">
      <c r="D42" s="10">
        <v>25.6</v>
      </c>
      <c r="F42" s="10">
        <v>19.850000000000001</v>
      </c>
      <c r="G42" s="10">
        <v>22</v>
      </c>
    </row>
    <row r="43" spans="4:7">
      <c r="D43" s="10">
        <v>21.9</v>
      </c>
      <c r="F43" s="10">
        <v>21.1</v>
      </c>
      <c r="G43" s="10">
        <v>20.5</v>
      </c>
    </row>
    <row r="44" spans="4:7">
      <c r="F44" s="10">
        <v>19.95</v>
      </c>
      <c r="G44" s="10">
        <v>20.65</v>
      </c>
    </row>
    <row r="45" spans="4:7">
      <c r="F45" s="10">
        <v>20.55</v>
      </c>
      <c r="G45" s="10">
        <v>20.100000000000001</v>
      </c>
    </row>
    <row r="46" spans="4:7">
      <c r="F46" s="10">
        <v>20</v>
      </c>
      <c r="G46" s="10">
        <v>21.45</v>
      </c>
    </row>
    <row r="47" spans="4:7">
      <c r="F47" s="10">
        <v>20.350000000000001</v>
      </c>
      <c r="G47" s="10">
        <v>20.100000000000001</v>
      </c>
    </row>
    <row r="48" spans="4:7">
      <c r="G48" s="10">
        <v>22.4</v>
      </c>
    </row>
    <row r="49" spans="7:7">
      <c r="G49" s="10">
        <v>20.55</v>
      </c>
    </row>
    <row r="50" spans="7:7">
      <c r="G50" s="10">
        <v>20.45</v>
      </c>
    </row>
    <row r="51" spans="7:7">
      <c r="G51" s="10">
        <v>21.2</v>
      </c>
    </row>
    <row r="52" spans="7:7">
      <c r="G52" s="10">
        <v>20.399999999999999</v>
      </c>
    </row>
    <row r="53" spans="7:7">
      <c r="G53" s="10">
        <v>22.8</v>
      </c>
    </row>
    <row r="54" spans="7:7">
      <c r="G54" s="10">
        <v>21</v>
      </c>
    </row>
    <row r="55" spans="7:7">
      <c r="G55" s="10">
        <v>21.15</v>
      </c>
    </row>
    <row r="56" spans="7:7">
      <c r="G56" s="10">
        <v>20.9</v>
      </c>
    </row>
    <row r="57" spans="7:7">
      <c r="G57" s="10">
        <v>20.5</v>
      </c>
    </row>
    <row r="58" spans="7:7">
      <c r="G58" s="10">
        <v>21.1</v>
      </c>
    </row>
    <row r="59" spans="7:7">
      <c r="G59" s="10">
        <v>20.3</v>
      </c>
    </row>
    <row r="60" spans="7:7">
      <c r="G60" s="10">
        <v>20.55</v>
      </c>
    </row>
    <row r="61" spans="7:7">
      <c r="G61" s="10">
        <v>22</v>
      </c>
    </row>
    <row r="62" spans="7:7">
      <c r="G62" s="10">
        <v>21.9</v>
      </c>
    </row>
    <row r="63" spans="7:7">
      <c r="G63" s="10">
        <v>22.1</v>
      </c>
    </row>
    <row r="64" spans="7:7">
      <c r="G64" s="10">
        <v>21.85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7" workbookViewId="0">
      <selection activeCell="B8" sqref="B8"/>
    </sheetView>
  </sheetViews>
  <sheetFormatPr defaultColWidth="9" defaultRowHeight="13.5"/>
  <cols>
    <col min="1" max="1" width="26.5" customWidth="1"/>
    <col min="9" max="9" width="14.875" customWidth="1"/>
    <col min="10" max="10" width="14.625" customWidth="1"/>
    <col min="11" max="12" width="9.5" style="1" customWidth="1"/>
  </cols>
  <sheetData>
    <row r="1" spans="1:10" ht="23.25" customHeight="1">
      <c r="B1" s="101" t="s">
        <v>30</v>
      </c>
      <c r="C1" s="101"/>
      <c r="D1" s="101"/>
      <c r="E1" s="101"/>
      <c r="F1" s="101"/>
      <c r="G1" s="101"/>
    </row>
    <row r="2" spans="1:10" ht="24" customHeight="1">
      <c r="A2" s="3"/>
      <c r="B2" s="74" t="s">
        <v>31</v>
      </c>
      <c r="C2" s="74" t="s">
        <v>32</v>
      </c>
      <c r="D2" s="74" t="s">
        <v>33</v>
      </c>
      <c r="E2" s="74" t="s">
        <v>34</v>
      </c>
      <c r="F2" s="75" t="s">
        <v>35</v>
      </c>
      <c r="G2" s="75" t="s">
        <v>36</v>
      </c>
      <c r="I2" s="3"/>
      <c r="J2" s="3"/>
    </row>
    <row r="3" spans="1:10" ht="18.75" customHeight="1">
      <c r="A3" s="103" t="s">
        <v>59</v>
      </c>
      <c r="B3" s="3">
        <v>4.0442999999999998</v>
      </c>
      <c r="C3" s="3">
        <v>0.83540000000000003</v>
      </c>
      <c r="D3" s="3">
        <v>4.1586999999999996</v>
      </c>
      <c r="E3" s="3">
        <v>0.1404</v>
      </c>
      <c r="F3" s="4">
        <v>0.16769999999999999</v>
      </c>
      <c r="G3" s="4">
        <v>3.149</v>
      </c>
      <c r="I3" s="3"/>
      <c r="J3" s="3"/>
    </row>
    <row r="4" spans="1:10" ht="18.75" customHeight="1">
      <c r="A4" s="103"/>
      <c r="B4" s="3">
        <v>3.9110999999999998</v>
      </c>
      <c r="C4" s="3">
        <v>0.55869999999999997</v>
      </c>
      <c r="D4" s="3">
        <v>4.0972999999999997</v>
      </c>
      <c r="E4" s="3">
        <v>0.1148</v>
      </c>
      <c r="F4" s="4">
        <v>0.1734</v>
      </c>
      <c r="G4" s="4">
        <v>2.19</v>
      </c>
      <c r="I4" s="3"/>
      <c r="J4" s="3"/>
    </row>
    <row r="5" spans="1:10" ht="18.75" customHeight="1">
      <c r="A5" s="103"/>
      <c r="B5" s="3">
        <v>4.0831999999999997</v>
      </c>
      <c r="C5" s="3">
        <v>0.58609999999999995</v>
      </c>
      <c r="D5" s="3">
        <v>4.1497000000000002</v>
      </c>
      <c r="E5" s="3">
        <v>0.1103</v>
      </c>
      <c r="F5" s="4">
        <v>0.17519999999999999</v>
      </c>
      <c r="G5" s="4">
        <v>1.726</v>
      </c>
      <c r="I5" s="3"/>
      <c r="J5" s="3"/>
    </row>
    <row r="6" spans="1:10" ht="18.75" customHeight="1">
      <c r="A6" s="3" t="s">
        <v>0</v>
      </c>
      <c r="B6" s="5">
        <f t="shared" ref="B6:G6" si="0">AVERAGE(B3:B5)</f>
        <v>4.0128666666666666</v>
      </c>
      <c r="C6" s="5">
        <f t="shared" si="0"/>
        <v>0.66006666666666669</v>
      </c>
      <c r="D6" s="5">
        <f t="shared" si="0"/>
        <v>4.1352333333333329</v>
      </c>
      <c r="E6" s="5">
        <f t="shared" si="0"/>
        <v>0.12183333333333334</v>
      </c>
      <c r="F6" s="5">
        <f t="shared" si="0"/>
        <v>0.1721</v>
      </c>
      <c r="G6" s="5">
        <f t="shared" si="0"/>
        <v>2.355</v>
      </c>
      <c r="I6" s="3"/>
      <c r="J6" s="3"/>
    </row>
    <row r="7" spans="1:10" ht="18.75" customHeight="1">
      <c r="A7" s="3" t="s">
        <v>1</v>
      </c>
      <c r="B7" s="6">
        <f t="shared" ref="B7:G7" si="1">STDEV(B3:B5)/SQRT(3)</f>
        <v>5.2107719624297923E-2</v>
      </c>
      <c r="C7" s="6">
        <f t="shared" si="1"/>
        <v>8.8022768519160827E-2</v>
      </c>
      <c r="D7" s="6">
        <f t="shared" si="1"/>
        <v>1.9143783441223049E-2</v>
      </c>
      <c r="E7" s="6">
        <f t="shared" si="1"/>
        <v>9.3737814022824845E-3</v>
      </c>
      <c r="F7" s="6">
        <f t="shared" si="1"/>
        <v>2.2605309110914659E-3</v>
      </c>
      <c r="G7" s="6">
        <f t="shared" si="1"/>
        <v>0.41898727108747891</v>
      </c>
      <c r="I7" s="3"/>
      <c r="J7" s="3"/>
    </row>
    <row r="8" spans="1:10" ht="18.75" customHeight="1">
      <c r="A8" s="3" t="s">
        <v>2</v>
      </c>
      <c r="B8" s="7">
        <f t="shared" ref="B8:G8" si="2">TTEST(B$3:B$5,B3:B5,2,3)</f>
        <v>1</v>
      </c>
      <c r="C8" s="7">
        <f t="shared" si="2"/>
        <v>1</v>
      </c>
      <c r="D8" s="7">
        <f t="shared" si="2"/>
        <v>1</v>
      </c>
      <c r="E8" s="7">
        <f t="shared" si="2"/>
        <v>1</v>
      </c>
      <c r="F8" s="7">
        <f t="shared" si="2"/>
        <v>1</v>
      </c>
      <c r="G8" s="7">
        <f t="shared" si="2"/>
        <v>1</v>
      </c>
      <c r="I8" s="3"/>
      <c r="J8" s="3"/>
    </row>
    <row r="9" spans="1:10" ht="18.75" customHeight="1">
      <c r="A9" s="103" t="s">
        <v>60</v>
      </c>
      <c r="B9" s="3">
        <v>3.698</v>
      </c>
      <c r="C9" s="3">
        <v>0.50660000000000005</v>
      </c>
      <c r="D9" s="3">
        <v>4.1024000000000003</v>
      </c>
      <c r="E9" s="3">
        <v>9.7500000000000003E-2</v>
      </c>
      <c r="F9" s="4">
        <v>0.18279999999999999</v>
      </c>
      <c r="G9" s="4">
        <v>3.169</v>
      </c>
      <c r="I9" s="3"/>
      <c r="J9" s="3"/>
    </row>
    <row r="10" spans="1:10" ht="18.75" customHeight="1">
      <c r="A10" s="103" t="s">
        <v>37</v>
      </c>
      <c r="B10" s="3">
        <v>4.0065</v>
      </c>
      <c r="C10" s="3">
        <v>0.5615</v>
      </c>
      <c r="D10" s="3">
        <v>4.1170999999999998</v>
      </c>
      <c r="E10" s="3">
        <v>0.10630000000000001</v>
      </c>
      <c r="F10" s="4">
        <v>0.16450000000000001</v>
      </c>
      <c r="G10" s="4">
        <v>2.1930000000000001</v>
      </c>
      <c r="I10" s="3"/>
      <c r="J10" s="3"/>
    </row>
    <row r="11" spans="1:10" ht="18.75" customHeight="1">
      <c r="A11" s="103" t="s">
        <v>38</v>
      </c>
      <c r="B11" s="3">
        <v>3.9211999999999998</v>
      </c>
      <c r="C11" s="3">
        <v>0.62360000000000004</v>
      </c>
      <c r="D11" s="3">
        <v>4.1134000000000004</v>
      </c>
      <c r="E11" s="3">
        <v>0.154</v>
      </c>
      <c r="F11" s="4">
        <v>0.17799999999999999</v>
      </c>
      <c r="G11" s="4">
        <v>3.4119999999999999</v>
      </c>
      <c r="I11" s="3"/>
      <c r="J11" s="3"/>
    </row>
    <row r="12" spans="1:10" ht="18.75" customHeight="1">
      <c r="A12" s="3" t="s">
        <v>0</v>
      </c>
      <c r="B12" s="5">
        <f t="shared" ref="B12:G12" si="3">AVERAGE(B9:B11)</f>
        <v>3.8752333333333326</v>
      </c>
      <c r="C12" s="5">
        <f t="shared" si="3"/>
        <v>0.56389999999999996</v>
      </c>
      <c r="D12" s="5">
        <f t="shared" si="3"/>
        <v>4.1109666666666671</v>
      </c>
      <c r="E12" s="5">
        <f t="shared" si="3"/>
        <v>0.11926666666666667</v>
      </c>
      <c r="F12" s="5">
        <f t="shared" si="3"/>
        <v>0.17510000000000001</v>
      </c>
      <c r="G12" s="5">
        <f t="shared" si="3"/>
        <v>2.924666666666667</v>
      </c>
      <c r="I12" s="3"/>
      <c r="J12" s="3"/>
    </row>
    <row r="13" spans="1:10" ht="18.75" customHeight="1">
      <c r="A13" s="3" t="s">
        <v>1</v>
      </c>
      <c r="B13" s="6">
        <f t="shared" ref="B13:G13" si="4">STDEV(B9:B11)/SQRT(3)</f>
        <v>9.1974205321081443E-2</v>
      </c>
      <c r="C13" s="6">
        <f t="shared" si="4"/>
        <v>3.3796301572805269E-2</v>
      </c>
      <c r="D13" s="6">
        <f t="shared" si="4"/>
        <v>4.4144963220934773E-3</v>
      </c>
      <c r="E13" s="6">
        <f t="shared" si="4"/>
        <v>1.7551479836311387E-2</v>
      </c>
      <c r="F13" s="6">
        <f t="shared" si="4"/>
        <v>5.4781383699209303E-3</v>
      </c>
      <c r="G13" s="6">
        <f t="shared" si="4"/>
        <v>0.37249802385754599</v>
      </c>
      <c r="I13" s="3"/>
      <c r="J13" s="3"/>
    </row>
    <row r="14" spans="1:10" ht="18.75" customHeight="1">
      <c r="A14" s="3" t="s">
        <v>2</v>
      </c>
      <c r="B14" s="7">
        <f t="shared" ref="B14:G14" si="5">TTEST(B$3:B$5,B9:B11,2,3)</f>
        <v>0.27959803947565454</v>
      </c>
      <c r="C14" s="7">
        <f t="shared" si="5"/>
        <v>0.39379202544029424</v>
      </c>
      <c r="D14" s="7">
        <f t="shared" si="5"/>
        <v>0.33180345110425552</v>
      </c>
      <c r="E14" s="7">
        <f t="shared" si="5"/>
        <v>0.9053886911432294</v>
      </c>
      <c r="F14" s="7">
        <f t="shared" si="5"/>
        <v>0.65160571646663579</v>
      </c>
      <c r="G14" s="7">
        <f t="shared" si="5"/>
        <v>0.36776700588172917</v>
      </c>
      <c r="I14" s="3"/>
      <c r="J14" s="3"/>
    </row>
    <row r="15" spans="1:10" ht="18.75" customHeight="1">
      <c r="A15" s="102" t="s">
        <v>8</v>
      </c>
      <c r="B15" s="3">
        <v>3.8115999999999999</v>
      </c>
      <c r="C15" s="3">
        <v>0.59899999999999998</v>
      </c>
      <c r="D15" s="3">
        <v>4.1139999999999999</v>
      </c>
      <c r="E15" s="3">
        <v>0.11360000000000001</v>
      </c>
      <c r="F15" s="4">
        <v>0.17780000000000001</v>
      </c>
      <c r="G15" s="4">
        <v>2.1909999999999998</v>
      </c>
      <c r="I15" s="3"/>
      <c r="J15" s="3"/>
    </row>
    <row r="16" spans="1:10" ht="18.75" customHeight="1">
      <c r="A16" s="102" t="s">
        <v>39</v>
      </c>
      <c r="B16" s="3">
        <v>4.2070999999999996</v>
      </c>
      <c r="C16" s="3">
        <v>0.63470000000000004</v>
      </c>
      <c r="D16" s="3">
        <v>4.0589000000000004</v>
      </c>
      <c r="E16" s="3">
        <v>0.1193</v>
      </c>
      <c r="F16" s="4">
        <v>0.1729</v>
      </c>
      <c r="G16" s="4">
        <v>2.8140000000000001</v>
      </c>
      <c r="I16" s="3"/>
      <c r="J16" s="3"/>
    </row>
    <row r="17" spans="1:10" ht="18.75" customHeight="1">
      <c r="A17" s="102" t="s">
        <v>40</v>
      </c>
      <c r="B17" s="3">
        <v>4.0869</v>
      </c>
      <c r="C17" s="3">
        <v>0.70540000000000003</v>
      </c>
      <c r="D17" s="3">
        <v>4.0724999999999998</v>
      </c>
      <c r="E17" s="3">
        <v>0.12959999999999999</v>
      </c>
      <c r="F17" s="4">
        <v>0.1797</v>
      </c>
      <c r="G17" s="4">
        <v>2.9249999999999998</v>
      </c>
      <c r="I17" s="3"/>
      <c r="J17" s="3"/>
    </row>
    <row r="18" spans="1:10" ht="18.75" customHeight="1">
      <c r="A18" s="3" t="s">
        <v>0</v>
      </c>
      <c r="B18" s="5">
        <f t="shared" ref="B18:G18" si="6">AVERAGE(B15:B17)</f>
        <v>4.0351999999999997</v>
      </c>
      <c r="C18" s="5">
        <f t="shared" si="6"/>
        <v>0.64636666666666664</v>
      </c>
      <c r="D18" s="5">
        <f t="shared" si="6"/>
        <v>4.0818000000000003</v>
      </c>
      <c r="E18" s="5">
        <f t="shared" si="6"/>
        <v>0.12083333333333333</v>
      </c>
      <c r="F18" s="5">
        <f t="shared" si="6"/>
        <v>0.17679999999999998</v>
      </c>
      <c r="G18" s="5">
        <f t="shared" si="6"/>
        <v>2.6433333333333331</v>
      </c>
      <c r="I18" s="3"/>
      <c r="J18" s="3"/>
    </row>
    <row r="19" spans="1:10" ht="18.75" customHeight="1">
      <c r="A19" s="3" t="s">
        <v>1</v>
      </c>
      <c r="B19" s="6">
        <f t="shared" ref="B19:G19" si="7">STDEV(B15:B17)/SQRT(3)</f>
        <v>0.11706085312064542</v>
      </c>
      <c r="C19" s="6">
        <f t="shared" si="7"/>
        <v>3.1264054617261533E-2</v>
      </c>
      <c r="D19" s="6">
        <f t="shared" si="7"/>
        <v>1.6571763132911647E-2</v>
      </c>
      <c r="E19" s="6">
        <f t="shared" si="7"/>
        <v>4.6819986235699679E-3</v>
      </c>
      <c r="F19" s="6">
        <f t="shared" si="7"/>
        <v>2.0256686138984677E-3</v>
      </c>
      <c r="G19" s="6">
        <f t="shared" si="7"/>
        <v>0.22842528562116551</v>
      </c>
      <c r="I19" s="3"/>
      <c r="J19" s="3"/>
    </row>
    <row r="20" spans="1:10" ht="18.75" customHeight="1">
      <c r="A20" s="3" t="s">
        <v>2</v>
      </c>
      <c r="B20" s="7">
        <f t="shared" ref="B20:G20" si="8">TTEST(B$3:B$5,B15:B17,2,3)</f>
        <v>0.87361180304177299</v>
      </c>
      <c r="C20" s="7">
        <f t="shared" si="8"/>
        <v>0.8944127529967173</v>
      </c>
      <c r="D20" s="7">
        <f t="shared" si="8"/>
        <v>0.10387419210352102</v>
      </c>
      <c r="E20" s="7">
        <f t="shared" si="8"/>
        <v>0.93009985099193804</v>
      </c>
      <c r="F20" s="7">
        <f t="shared" si="8"/>
        <v>0.19727706006384452</v>
      </c>
      <c r="G20" s="7">
        <f t="shared" si="8"/>
        <v>0.58716227623933515</v>
      </c>
      <c r="I20" s="3"/>
      <c r="J20" s="3"/>
    </row>
    <row r="21" spans="1:10" ht="18.75" customHeight="1">
      <c r="A21" s="102" t="s">
        <v>61</v>
      </c>
      <c r="B21" s="3">
        <v>3.6558999999999999</v>
      </c>
      <c r="C21" s="3">
        <v>0.49249999999999999</v>
      </c>
      <c r="D21" s="3">
        <v>4.1887999999999996</v>
      </c>
      <c r="E21" s="3">
        <v>0.26600000000000001</v>
      </c>
      <c r="F21" s="4">
        <v>0.1651</v>
      </c>
      <c r="G21" s="8">
        <v>2.9910000000000001</v>
      </c>
      <c r="I21" s="3"/>
      <c r="J21" s="3"/>
    </row>
    <row r="22" spans="1:10" ht="18.75" customHeight="1">
      <c r="A22" s="102" t="s">
        <v>39</v>
      </c>
      <c r="B22" s="3">
        <v>3.9144999999999999</v>
      </c>
      <c r="C22" s="3">
        <v>0.54369999999999996</v>
      </c>
      <c r="D22" s="3">
        <v>4.1773999999999996</v>
      </c>
      <c r="E22" s="3">
        <v>0.2707</v>
      </c>
      <c r="F22" s="4">
        <v>0.17399999999999999</v>
      </c>
      <c r="G22" s="8">
        <v>3.556</v>
      </c>
      <c r="I22" s="3"/>
      <c r="J22" s="3"/>
    </row>
    <row r="23" spans="1:10" ht="18.75" customHeight="1">
      <c r="A23" s="102" t="s">
        <v>40</v>
      </c>
      <c r="B23" s="3">
        <v>3.8306</v>
      </c>
      <c r="C23" s="3">
        <v>0.73070000000000002</v>
      </c>
      <c r="D23" s="3">
        <v>4.2237999999999998</v>
      </c>
      <c r="E23" s="3">
        <v>0.123</v>
      </c>
      <c r="F23" s="4">
        <v>0.17380000000000001</v>
      </c>
      <c r="G23" s="8">
        <v>2.6680000000000001</v>
      </c>
      <c r="I23" s="3"/>
      <c r="J23" s="3"/>
    </row>
    <row r="24" spans="1:10" ht="18.75" customHeight="1">
      <c r="A24" s="3" t="s">
        <v>0</v>
      </c>
      <c r="B24" s="5">
        <f t="shared" ref="B24:G24" si="9">AVERAGE(B21:B23)</f>
        <v>3.8003333333333331</v>
      </c>
      <c r="C24" s="5">
        <f t="shared" si="9"/>
        <v>0.58896666666666675</v>
      </c>
      <c r="D24" s="5">
        <f t="shared" si="9"/>
        <v>4.1966666666666663</v>
      </c>
      <c r="E24" s="5">
        <f t="shared" si="9"/>
        <v>0.21989999999999998</v>
      </c>
      <c r="F24" s="5">
        <f t="shared" si="9"/>
        <v>0.17096666666666663</v>
      </c>
      <c r="G24" s="5">
        <f t="shared" si="9"/>
        <v>3.0716666666666668</v>
      </c>
      <c r="I24" s="3"/>
      <c r="J24" s="3"/>
    </row>
    <row r="25" spans="1:10" ht="18.75" customHeight="1">
      <c r="A25" s="3" t="s">
        <v>1</v>
      </c>
      <c r="B25" s="6">
        <f t="shared" ref="B25:G25" si="10">STDEV(B21:B23)/SQRT(3)</f>
        <v>7.6169861348027779E-2</v>
      </c>
      <c r="C25" s="6">
        <f t="shared" si="10"/>
        <v>7.2391558746705678E-2</v>
      </c>
      <c r="D25" s="6">
        <f t="shared" si="10"/>
        <v>1.3960101878011E-2</v>
      </c>
      <c r="E25" s="6">
        <f t="shared" si="10"/>
        <v>4.8468993525070635E-2</v>
      </c>
      <c r="F25" s="6">
        <f t="shared" si="10"/>
        <v>2.9339014601342328E-3</v>
      </c>
      <c r="G25" s="6">
        <f t="shared" si="10"/>
        <v>0.25949716333281608</v>
      </c>
      <c r="I25" s="3"/>
      <c r="J25" s="3"/>
    </row>
    <row r="26" spans="1:10" ht="18.75" customHeight="1">
      <c r="A26" s="3" t="s">
        <v>2</v>
      </c>
      <c r="B26" s="7">
        <f t="shared" ref="B26:G26" si="11">TTEST(B$3:B$5,B21:B23,2,3)</f>
        <v>9.1356687116875321E-2</v>
      </c>
      <c r="C26" s="7">
        <f t="shared" si="11"/>
        <v>0.56771754200352831</v>
      </c>
      <c r="D26" s="7">
        <f t="shared" si="11"/>
        <v>6.6151190602258006E-2</v>
      </c>
      <c r="E26" s="7">
        <f t="shared" si="11"/>
        <v>0.17642324221930425</v>
      </c>
      <c r="F26" s="7">
        <f t="shared" si="11"/>
        <v>0.77581193310941798</v>
      </c>
      <c r="G26" s="7">
        <f t="shared" si="11"/>
        <v>0.23299589168782764</v>
      </c>
      <c r="I26" s="3"/>
      <c r="J26" s="3"/>
    </row>
    <row r="27" spans="1:10" ht="18.75" customHeight="1">
      <c r="A27" s="102" t="s">
        <v>62</v>
      </c>
      <c r="B27" s="3">
        <v>3.536</v>
      </c>
      <c r="C27" s="3">
        <v>0.69089999999999996</v>
      </c>
      <c r="D27" s="3">
        <v>4.0408999999999997</v>
      </c>
      <c r="E27" s="3">
        <v>9.1800000000000007E-2</v>
      </c>
      <c r="F27" s="4">
        <v>0.16719999999999999</v>
      </c>
      <c r="G27" s="4">
        <v>1.823</v>
      </c>
      <c r="I27" s="3"/>
      <c r="J27" s="3"/>
    </row>
    <row r="28" spans="1:10" ht="18.75" customHeight="1">
      <c r="A28" s="102" t="s">
        <v>39</v>
      </c>
      <c r="B28" s="3">
        <v>3.7216999999999998</v>
      </c>
      <c r="C28" s="3">
        <v>0.6099</v>
      </c>
      <c r="D28" s="3">
        <v>4.1169000000000002</v>
      </c>
      <c r="E28" s="3">
        <v>0.1195</v>
      </c>
      <c r="F28" s="4">
        <v>0.17</v>
      </c>
      <c r="G28" s="4">
        <v>1.2969999999999999</v>
      </c>
      <c r="I28" s="3"/>
      <c r="J28" s="3"/>
    </row>
    <row r="29" spans="1:10" ht="18.75" customHeight="1">
      <c r="A29" s="102" t="s">
        <v>40</v>
      </c>
      <c r="B29" s="3">
        <v>3.6082000000000001</v>
      </c>
      <c r="C29" s="3">
        <v>0.57389999999999997</v>
      </c>
      <c r="D29" s="3">
        <v>4.0968</v>
      </c>
      <c r="E29" s="3">
        <v>8.3400000000000002E-2</v>
      </c>
      <c r="F29" s="4">
        <v>0.16500000000000001</v>
      </c>
      <c r="G29" s="4">
        <v>1.909</v>
      </c>
      <c r="I29" s="3"/>
      <c r="J29" s="3"/>
    </row>
    <row r="30" spans="1:10" ht="18.75" customHeight="1">
      <c r="A30" s="3" t="s">
        <v>0</v>
      </c>
      <c r="B30" s="5">
        <f t="shared" ref="B30:G30" si="12">AVERAGE(B27:B29)</f>
        <v>3.6219666666666668</v>
      </c>
      <c r="C30" s="5">
        <f t="shared" si="12"/>
        <v>0.6248999999999999</v>
      </c>
      <c r="D30" s="5">
        <f t="shared" si="12"/>
        <v>4.0848666666666666</v>
      </c>
      <c r="E30" s="5">
        <f t="shared" si="12"/>
        <v>9.8233333333333325E-2</v>
      </c>
      <c r="F30" s="5">
        <f t="shared" si="12"/>
        <v>0.16739999999999999</v>
      </c>
      <c r="G30" s="5">
        <f t="shared" si="12"/>
        <v>1.6763333333333332</v>
      </c>
      <c r="I30" s="3"/>
      <c r="J30" s="3"/>
    </row>
    <row r="31" spans="1:10" ht="18.75" customHeight="1">
      <c r="A31" s="3" t="s">
        <v>1</v>
      </c>
      <c r="B31" s="6">
        <f t="shared" ref="B31:G31" si="13">STDEV(B27:B29)/SQRT(3)</f>
        <v>5.4047088522674092E-2</v>
      </c>
      <c r="C31" s="6">
        <f t="shared" si="13"/>
        <v>3.4597687784012385E-2</v>
      </c>
      <c r="D31" s="6">
        <f t="shared" si="13"/>
        <v>2.2736192391085434E-2</v>
      </c>
      <c r="E31" s="6">
        <f t="shared" si="13"/>
        <v>1.0906318250343659E-2</v>
      </c>
      <c r="F31" s="6">
        <f t="shared" si="13"/>
        <v>1.4468356276140491E-3</v>
      </c>
      <c r="G31" s="6">
        <f t="shared" si="13"/>
        <v>0.19128454662564304</v>
      </c>
      <c r="I31" s="3"/>
      <c r="J31" s="3"/>
    </row>
    <row r="32" spans="1:10" ht="18.75" customHeight="1">
      <c r="A32" s="3" t="s">
        <v>2</v>
      </c>
      <c r="B32" s="7">
        <f t="shared" ref="B32:G32" si="14">TTEST(B$3:B$5,B27:B29,2,3)</f>
        <v>6.5097053963920409E-3</v>
      </c>
      <c r="C32" s="7">
        <f t="shared" si="14"/>
        <v>0.7381795111511853</v>
      </c>
      <c r="D32" s="7">
        <f t="shared" si="14"/>
        <v>0.16747394881614891</v>
      </c>
      <c r="E32" s="7">
        <f t="shared" si="14"/>
        <v>0.17773711532041178</v>
      </c>
      <c r="F32" s="7">
        <f t="shared" si="14"/>
        <v>0.16724076821254621</v>
      </c>
      <c r="G32" s="7">
        <f t="shared" si="14"/>
        <v>0.24327691748245825</v>
      </c>
      <c r="I32" s="3"/>
      <c r="J32" s="3"/>
    </row>
    <row r="33" spans="1:12" ht="18.75" customHeight="1">
      <c r="A33" s="102" t="s">
        <v>63</v>
      </c>
      <c r="B33" s="3">
        <v>3.7877000000000001</v>
      </c>
      <c r="C33" s="3">
        <v>0.60589999999999999</v>
      </c>
      <c r="D33" s="3">
        <v>4.1675000000000004</v>
      </c>
      <c r="E33" s="3">
        <v>7.2499999999999995E-2</v>
      </c>
      <c r="F33" s="4">
        <v>0.17199999999999999</v>
      </c>
      <c r="G33" s="4">
        <v>1.397</v>
      </c>
      <c r="I33" s="3"/>
      <c r="J33" s="3"/>
    </row>
    <row r="34" spans="1:12" ht="18.75" customHeight="1">
      <c r="A34" s="102" t="s">
        <v>39</v>
      </c>
      <c r="B34" s="3">
        <v>3.5960999999999999</v>
      </c>
      <c r="C34" s="3">
        <v>0.58509999999999995</v>
      </c>
      <c r="D34" s="3">
        <v>4.0518999999999998</v>
      </c>
      <c r="E34" s="3">
        <v>0.1673</v>
      </c>
      <c r="F34" s="4">
        <v>0.17030000000000001</v>
      </c>
      <c r="G34" s="4">
        <v>2.1269999999999998</v>
      </c>
      <c r="I34" s="3"/>
      <c r="J34" s="3"/>
    </row>
    <row r="35" spans="1:12" ht="18.75" customHeight="1">
      <c r="A35" s="102" t="s">
        <v>40</v>
      </c>
      <c r="B35" s="3">
        <v>3.3012000000000001</v>
      </c>
      <c r="C35" s="3">
        <v>0.4582</v>
      </c>
      <c r="D35" s="3">
        <v>4.0673000000000004</v>
      </c>
      <c r="E35" s="3">
        <v>5.8000000000000003E-2</v>
      </c>
      <c r="F35" s="4">
        <v>0.16719999999999999</v>
      </c>
      <c r="G35" s="4">
        <v>2.0150000000000001</v>
      </c>
    </row>
    <row r="36" spans="1:12" ht="18.75" customHeight="1">
      <c r="A36" s="3" t="s">
        <v>0</v>
      </c>
      <c r="B36" s="5">
        <f t="shared" ref="B36:G36" si="15">AVERAGE(B33:B35)</f>
        <v>3.561666666666667</v>
      </c>
      <c r="C36" s="5">
        <f t="shared" si="15"/>
        <v>0.5497333333333333</v>
      </c>
      <c r="D36" s="5">
        <f t="shared" si="15"/>
        <v>4.0955666666666666</v>
      </c>
      <c r="E36" s="5">
        <f t="shared" si="15"/>
        <v>9.926666666666667E-2</v>
      </c>
      <c r="F36" s="5">
        <f t="shared" si="15"/>
        <v>0.16983333333333331</v>
      </c>
      <c r="G36" s="5">
        <f t="shared" si="15"/>
        <v>1.8463333333333332</v>
      </c>
    </row>
    <row r="37" spans="1:12" ht="18.75" customHeight="1">
      <c r="A37" s="3" t="s">
        <v>1</v>
      </c>
      <c r="B37" s="6">
        <f t="shared" ref="B37:G37" si="16">STDEV(B33:B35)/SQRT(3)</f>
        <v>0.141491817588313</v>
      </c>
      <c r="C37" s="6">
        <f t="shared" si="16"/>
        <v>4.6158868174069716E-2</v>
      </c>
      <c r="D37" s="6">
        <f t="shared" si="16"/>
        <v>3.6240370368477944E-2</v>
      </c>
      <c r="E37" s="6">
        <f t="shared" si="16"/>
        <v>3.4273232185547425E-2</v>
      </c>
      <c r="F37" s="6">
        <f t="shared" si="16"/>
        <v>1.4051492605572004E-3</v>
      </c>
      <c r="G37" s="6">
        <f t="shared" si="16"/>
        <v>0.2269811543816905</v>
      </c>
    </row>
    <row r="38" spans="1:12" ht="18.75" customHeight="1">
      <c r="A38" s="3" t="s">
        <v>2</v>
      </c>
      <c r="B38" s="7">
        <f t="shared" ref="B38:G38" si="17">TTEST(B$3:B$5,B33:B35,2,3)</f>
        <v>7.17861092511895E-2</v>
      </c>
      <c r="C38" s="7">
        <f t="shared" si="17"/>
        <v>0.34738976304483499</v>
      </c>
      <c r="D38" s="7">
        <f t="shared" si="17"/>
        <v>0.40376962133326938</v>
      </c>
      <c r="E38" s="7">
        <f t="shared" si="17"/>
        <v>0.58283604762400032</v>
      </c>
      <c r="F38" s="7">
        <f t="shared" si="17"/>
        <v>0.4510836006084602</v>
      </c>
      <c r="G38" s="7">
        <f t="shared" si="17"/>
        <v>0.36217803922901148</v>
      </c>
      <c r="I38" s="3"/>
      <c r="J38" s="3"/>
      <c r="K38" s="4"/>
      <c r="L38" s="4"/>
    </row>
    <row r="39" spans="1:12" ht="15">
      <c r="I39" s="3"/>
      <c r="J39" s="3"/>
      <c r="K39" s="4"/>
      <c r="L39" s="4"/>
    </row>
  </sheetData>
  <mergeCells count="7">
    <mergeCell ref="A27:A29"/>
    <mergeCell ref="A33:A35"/>
    <mergeCell ref="B1:G1"/>
    <mergeCell ref="A3:A5"/>
    <mergeCell ref="A9:A11"/>
    <mergeCell ref="A15:A17"/>
    <mergeCell ref="A21:A2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F10" sqref="F10"/>
    </sheetView>
  </sheetViews>
  <sheetFormatPr defaultColWidth="9" defaultRowHeight="15"/>
  <cols>
    <col min="1" max="1" width="22.375" customWidth="1"/>
    <col min="2" max="9" width="9" style="15"/>
  </cols>
  <sheetData>
    <row r="1" spans="1:9" ht="28.5" customHeight="1">
      <c r="A1" s="43" t="s">
        <v>6</v>
      </c>
      <c r="B1" s="84" t="s">
        <v>7</v>
      </c>
      <c r="C1" s="84"/>
      <c r="D1" s="84"/>
      <c r="E1" s="84"/>
      <c r="F1" s="84"/>
      <c r="G1" s="44" t="s">
        <v>0</v>
      </c>
      <c r="H1" s="45" t="s">
        <v>1</v>
      </c>
      <c r="I1" s="47" t="s">
        <v>2</v>
      </c>
    </row>
    <row r="2" spans="1:9" ht="28.5" customHeight="1">
      <c r="A2" s="2" t="s">
        <v>5</v>
      </c>
      <c r="B2" s="10">
        <v>25.07</v>
      </c>
      <c r="C2" s="10">
        <v>21.88</v>
      </c>
      <c r="D2" s="10">
        <v>16.27</v>
      </c>
      <c r="E2" s="10">
        <v>28.98</v>
      </c>
      <c r="F2" s="10">
        <v>15.39</v>
      </c>
      <c r="G2" s="44">
        <f t="shared" ref="G2:G6" si="0">AVERAGE(B2:F2)</f>
        <v>21.518000000000001</v>
      </c>
      <c r="H2" s="45">
        <f t="shared" ref="H2:H6" si="1">STDEV(B2:F2)/SQRT(5)</f>
        <v>2.5838254585014009</v>
      </c>
      <c r="I2" s="47">
        <f>TTEST(B$2:F$2,B2:F2,2,3)</f>
        <v>1</v>
      </c>
    </row>
    <row r="3" spans="1:9" ht="28.5" customHeight="1">
      <c r="A3" s="46" t="s">
        <v>8</v>
      </c>
      <c r="B3" s="10">
        <v>30.08</v>
      </c>
      <c r="C3" s="10">
        <v>20.36</v>
      </c>
      <c r="D3" s="10">
        <v>20.86</v>
      </c>
      <c r="E3" s="10">
        <v>25.79</v>
      </c>
      <c r="F3" s="10">
        <v>28.72</v>
      </c>
      <c r="G3" s="44">
        <f t="shared" si="0"/>
        <v>25.161999999999999</v>
      </c>
      <c r="H3" s="45">
        <f t="shared" si="1"/>
        <v>1.9850299745847624</v>
      </c>
      <c r="I3" s="47">
        <f>TTEST(B$2:F$2,B3:F3,2,3)</f>
        <v>0.29793645963913956</v>
      </c>
    </row>
    <row r="4" spans="1:9" ht="28.5" customHeight="1">
      <c r="A4" s="46" t="s">
        <v>9</v>
      </c>
      <c r="B4" s="10">
        <v>23.59</v>
      </c>
      <c r="C4" s="10">
        <v>31.8</v>
      </c>
      <c r="D4" s="10">
        <v>37.64</v>
      </c>
      <c r="E4" s="10">
        <v>28.77</v>
      </c>
      <c r="F4" s="10">
        <v>27.13</v>
      </c>
      <c r="G4" s="44">
        <f t="shared" si="0"/>
        <v>29.786000000000001</v>
      </c>
      <c r="H4" s="45">
        <f t="shared" si="1"/>
        <v>2.3687393271527211</v>
      </c>
      <c r="I4" s="47">
        <f>TTEST(B$2:F$2,B4:F4,2,3)</f>
        <v>4.6279212934189011E-2</v>
      </c>
    </row>
    <row r="5" spans="1:9" ht="28.5" customHeight="1">
      <c r="A5" s="46" t="s">
        <v>10</v>
      </c>
      <c r="B5" s="10">
        <v>27.22</v>
      </c>
      <c r="C5" s="10">
        <v>42.19</v>
      </c>
      <c r="D5" s="10">
        <v>35.799999999999997</v>
      </c>
      <c r="E5" s="10">
        <v>32.5</v>
      </c>
      <c r="F5" s="10">
        <v>28.97</v>
      </c>
      <c r="G5" s="44">
        <f t="shared" si="0"/>
        <v>33.335999999999999</v>
      </c>
      <c r="H5" s="45">
        <f t="shared" si="1"/>
        <v>2.6611174344624611</v>
      </c>
      <c r="I5" s="47">
        <f>TTEST(B$2:F$2,B5:F5,2,3)</f>
        <v>1.2891598698305366E-2</v>
      </c>
    </row>
    <row r="6" spans="1:9" ht="28.5" customHeight="1">
      <c r="A6" s="46" t="s">
        <v>11</v>
      </c>
      <c r="B6" s="10">
        <v>44.23</v>
      </c>
      <c r="C6" s="10">
        <v>30.88</v>
      </c>
      <c r="D6" s="10">
        <v>33.090000000000003</v>
      </c>
      <c r="E6" s="10">
        <v>31.08</v>
      </c>
      <c r="F6" s="10">
        <v>37.28</v>
      </c>
      <c r="G6" s="44">
        <f t="shared" si="0"/>
        <v>35.311999999999998</v>
      </c>
      <c r="H6" s="45">
        <f t="shared" si="1"/>
        <v>2.5089188906778217</v>
      </c>
      <c r="I6" s="47">
        <f>TTEST(B$2:F$2,B6:F6,2,3)</f>
        <v>5.0255948651386885E-3</v>
      </c>
    </row>
    <row r="7" spans="1:9" ht="20.25" customHeight="1"/>
    <row r="8" spans="1:9" ht="30" customHeight="1">
      <c r="A8" s="85" t="s">
        <v>12</v>
      </c>
      <c r="B8" s="84" t="s">
        <v>13</v>
      </c>
      <c r="C8" s="84"/>
      <c r="D8" s="84"/>
      <c r="E8" s="10"/>
      <c r="F8" s="10"/>
      <c r="G8" s="10"/>
    </row>
    <row r="9" spans="1:9" ht="30" customHeight="1">
      <c r="A9" s="85"/>
      <c r="B9" s="2" t="s">
        <v>14</v>
      </c>
      <c r="C9" s="2" t="s">
        <v>15</v>
      </c>
      <c r="D9" s="2" t="s">
        <v>16</v>
      </c>
      <c r="E9" s="44" t="s">
        <v>0</v>
      </c>
      <c r="F9" s="45" t="s">
        <v>71</v>
      </c>
      <c r="G9" s="47" t="s">
        <v>2</v>
      </c>
    </row>
    <row r="10" spans="1:9" ht="30" customHeight="1">
      <c r="A10" s="2" t="s">
        <v>5</v>
      </c>
      <c r="B10" s="10">
        <v>698</v>
      </c>
      <c r="C10" s="10">
        <v>547</v>
      </c>
      <c r="D10" s="10">
        <v>823</v>
      </c>
      <c r="E10" s="44">
        <f t="shared" ref="E10:E15" si="2">AVERAGE(B10:D10)</f>
        <v>689.33333333333337</v>
      </c>
      <c r="F10" s="45">
        <f t="shared" ref="F10:F15" si="3">STDEV(B10:D10)/SQRT(3)</f>
        <v>79.792090947523064</v>
      </c>
      <c r="G10" s="47">
        <f t="shared" ref="G10:G15" si="4">TTEST(B$3:D$3,B10:D10,2,3)</f>
        <v>1.3960608040379813E-2</v>
      </c>
    </row>
    <row r="11" spans="1:9" ht="30" customHeight="1">
      <c r="A11" s="2" t="s">
        <v>17</v>
      </c>
      <c r="B11" s="10">
        <v>552</v>
      </c>
      <c r="C11" s="10">
        <v>608</v>
      </c>
      <c r="D11" s="10">
        <v>835</v>
      </c>
      <c r="E11" s="44">
        <f t="shared" si="2"/>
        <v>665</v>
      </c>
      <c r="F11" s="45">
        <f t="shared" si="3"/>
        <v>86.523599863466927</v>
      </c>
      <c r="G11" s="47">
        <f t="shared" si="4"/>
        <v>1.7617437185315915E-2</v>
      </c>
    </row>
    <row r="12" spans="1:9" ht="30" customHeight="1">
      <c r="A12" s="46" t="s">
        <v>8</v>
      </c>
      <c r="B12" s="10">
        <v>1108</v>
      </c>
      <c r="C12" s="10">
        <v>1089</v>
      </c>
      <c r="D12" s="10">
        <v>1044</v>
      </c>
      <c r="E12" s="44">
        <f t="shared" si="2"/>
        <v>1080.3333333333333</v>
      </c>
      <c r="F12" s="45">
        <f t="shared" si="3"/>
        <v>18.976593769987048</v>
      </c>
      <c r="G12" s="47">
        <f t="shared" si="4"/>
        <v>2.2895949774049475E-4</v>
      </c>
    </row>
    <row r="13" spans="1:9" ht="30" customHeight="1">
      <c r="A13" s="46" t="s">
        <v>9</v>
      </c>
      <c r="B13" s="10">
        <v>1153</v>
      </c>
      <c r="C13" s="10">
        <v>989</v>
      </c>
      <c r="D13" s="10">
        <v>853</v>
      </c>
      <c r="E13" s="44">
        <f t="shared" si="2"/>
        <v>998.33333333333337</v>
      </c>
      <c r="F13" s="45">
        <f t="shared" si="3"/>
        <v>86.728183295730076</v>
      </c>
      <c r="G13" s="47">
        <f t="shared" si="4"/>
        <v>7.7633055029901919E-3</v>
      </c>
    </row>
    <row r="14" spans="1:9" ht="30" customHeight="1">
      <c r="A14" s="46" t="s">
        <v>10</v>
      </c>
      <c r="B14" s="10">
        <v>1354</v>
      </c>
      <c r="C14" s="10">
        <v>1348</v>
      </c>
      <c r="D14" s="10">
        <v>1460</v>
      </c>
      <c r="E14" s="44">
        <f t="shared" si="2"/>
        <v>1387.3333333333333</v>
      </c>
      <c r="F14" s="45">
        <f t="shared" si="3"/>
        <v>36.374594308543308</v>
      </c>
      <c r="G14" s="47">
        <f t="shared" si="4"/>
        <v>6.5493270736134267E-4</v>
      </c>
    </row>
    <row r="15" spans="1:9" ht="30" customHeight="1">
      <c r="A15" s="46" t="s">
        <v>11</v>
      </c>
      <c r="B15" s="10">
        <v>1429</v>
      </c>
      <c r="C15" s="10">
        <v>1364</v>
      </c>
      <c r="D15" s="10">
        <v>1724</v>
      </c>
      <c r="E15" s="44">
        <f t="shared" si="2"/>
        <v>1505.6666666666667</v>
      </c>
      <c r="F15" s="45">
        <f t="shared" si="3"/>
        <v>110.76752432208863</v>
      </c>
      <c r="G15" s="47">
        <f t="shared" si="4"/>
        <v>5.5101295163017695E-3</v>
      </c>
    </row>
  </sheetData>
  <mergeCells count="3">
    <mergeCell ref="B1:F1"/>
    <mergeCell ref="B8:D8"/>
    <mergeCell ref="A8:A9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I15" sqref="I15"/>
    </sheetView>
  </sheetViews>
  <sheetFormatPr defaultColWidth="9" defaultRowHeight="15"/>
  <cols>
    <col min="1" max="1" width="27.75" style="10" customWidth="1"/>
    <col min="2" max="11" width="9" style="42"/>
  </cols>
  <sheetData>
    <row r="1" spans="1:11" ht="24" customHeight="1">
      <c r="A1" s="87" t="s">
        <v>51</v>
      </c>
      <c r="B1" s="86" t="s">
        <v>18</v>
      </c>
      <c r="C1" s="86"/>
      <c r="D1" s="86"/>
      <c r="E1" s="86"/>
      <c r="F1" s="86"/>
      <c r="G1" s="86" t="s">
        <v>19</v>
      </c>
      <c r="H1" s="86"/>
      <c r="I1" s="86"/>
      <c r="J1" s="86"/>
      <c r="K1" s="86"/>
    </row>
    <row r="2" spans="1:11" ht="24" customHeight="1">
      <c r="A2" s="88"/>
      <c r="B2" s="65" t="s">
        <v>20</v>
      </c>
      <c r="C2" s="65" t="s">
        <v>21</v>
      </c>
      <c r="D2" s="65" t="s">
        <v>22</v>
      </c>
      <c r="E2" s="73" t="s">
        <v>0</v>
      </c>
      <c r="F2" s="73" t="s">
        <v>72</v>
      </c>
      <c r="G2" s="65" t="s">
        <v>20</v>
      </c>
      <c r="H2" s="65" t="s">
        <v>21</v>
      </c>
      <c r="I2" s="65" t="s">
        <v>22</v>
      </c>
      <c r="J2" s="73" t="s">
        <v>0</v>
      </c>
      <c r="K2" s="73" t="s">
        <v>72</v>
      </c>
    </row>
    <row r="3" spans="1:11" ht="24" customHeight="1">
      <c r="A3" s="66" t="s">
        <v>5</v>
      </c>
      <c r="B3" s="67">
        <v>0</v>
      </c>
      <c r="C3" s="67">
        <v>0</v>
      </c>
      <c r="D3" s="67">
        <v>0</v>
      </c>
      <c r="E3" s="68">
        <f>AVERAGE(B3:D3)</f>
        <v>0</v>
      </c>
      <c r="F3" s="69">
        <f>STDEV(B3:D3)</f>
        <v>0</v>
      </c>
      <c r="G3" s="67">
        <v>0</v>
      </c>
      <c r="H3" s="67">
        <v>0</v>
      </c>
      <c r="I3" s="67">
        <v>0</v>
      </c>
      <c r="J3" s="68">
        <f>AVERAGE(G3:I3)</f>
        <v>0</v>
      </c>
      <c r="K3" s="69">
        <f>STDEV(G3:I3)</f>
        <v>0</v>
      </c>
    </row>
    <row r="4" spans="1:11" ht="24" customHeight="1">
      <c r="A4" s="66" t="s">
        <v>17</v>
      </c>
      <c r="B4" s="67">
        <v>0</v>
      </c>
      <c r="C4" s="67">
        <v>0</v>
      </c>
      <c r="D4" s="67">
        <v>0</v>
      </c>
      <c r="E4" s="68">
        <f t="shared" ref="E4:E8" si="0">AVERAGE(B4:D4)</f>
        <v>0</v>
      </c>
      <c r="F4" s="69">
        <f t="shared" ref="F4:F8" si="1">STDEV(B4:D4)</f>
        <v>0</v>
      </c>
      <c r="G4" s="67">
        <v>0</v>
      </c>
      <c r="H4" s="67">
        <v>0</v>
      </c>
      <c r="I4" s="67">
        <v>0</v>
      </c>
      <c r="J4" s="68">
        <f t="shared" ref="J4:J8" si="2">AVERAGE(G4:I4)</f>
        <v>0</v>
      </c>
      <c r="K4" s="69">
        <f t="shared" ref="K4:K6" si="3">STDEV(G4:I4)</f>
        <v>0</v>
      </c>
    </row>
    <row r="5" spans="1:11" ht="24" customHeight="1">
      <c r="A5" s="70" t="s">
        <v>8</v>
      </c>
      <c r="B5" s="65">
        <v>1.94053861002157</v>
      </c>
      <c r="C5" s="65">
        <v>1.20060452356113</v>
      </c>
      <c r="D5" s="65">
        <v>1.51841861060961</v>
      </c>
      <c r="E5" s="71">
        <f t="shared" si="0"/>
        <v>1.5531872480641031</v>
      </c>
      <c r="F5" s="72">
        <f>STDEV(B5:D5)/SQRT(3)</f>
        <v>0.21430683352718302</v>
      </c>
      <c r="G5" s="67">
        <v>0</v>
      </c>
      <c r="H5" s="67">
        <v>0</v>
      </c>
      <c r="I5" s="67">
        <v>0</v>
      </c>
      <c r="J5" s="68">
        <f t="shared" si="2"/>
        <v>0</v>
      </c>
      <c r="K5" s="69">
        <f t="shared" si="3"/>
        <v>0</v>
      </c>
    </row>
    <row r="6" spans="1:11" ht="24" customHeight="1">
      <c r="A6" s="70" t="s">
        <v>9</v>
      </c>
      <c r="B6" s="65">
        <v>2.4339644433395198</v>
      </c>
      <c r="C6" s="65">
        <v>1.90646569807906</v>
      </c>
      <c r="D6" s="65">
        <v>1.8668394672381601</v>
      </c>
      <c r="E6" s="71">
        <f t="shared" si="0"/>
        <v>2.0690898695522466</v>
      </c>
      <c r="F6" s="72">
        <f>STDEV(B6:D6)/SQRT(3)</f>
        <v>0.18279556020319554</v>
      </c>
      <c r="G6" s="67">
        <v>0</v>
      </c>
      <c r="H6" s="67">
        <v>0</v>
      </c>
      <c r="I6" s="67">
        <v>0</v>
      </c>
      <c r="J6" s="68">
        <f t="shared" si="2"/>
        <v>0</v>
      </c>
      <c r="K6" s="69">
        <f t="shared" si="3"/>
        <v>0</v>
      </c>
    </row>
    <row r="7" spans="1:11" ht="24" customHeight="1">
      <c r="A7" s="70" t="s">
        <v>10</v>
      </c>
      <c r="B7" s="67">
        <v>0</v>
      </c>
      <c r="C7" s="67">
        <v>0</v>
      </c>
      <c r="D7" s="67">
        <v>0</v>
      </c>
      <c r="E7" s="68">
        <f t="shared" si="0"/>
        <v>0</v>
      </c>
      <c r="F7" s="69">
        <f t="shared" si="1"/>
        <v>0</v>
      </c>
      <c r="G7" s="65">
        <v>1.0873922850986699</v>
      </c>
      <c r="H7" s="65">
        <v>1.21365475251544</v>
      </c>
      <c r="I7" s="65">
        <v>0.90139312954505302</v>
      </c>
      <c r="J7" s="71">
        <f t="shared" si="2"/>
        <v>1.0674800557197208</v>
      </c>
      <c r="K7" s="72">
        <f>STDEV(G7:I7)/SQRT(3)</f>
        <v>9.0690320972260915E-2</v>
      </c>
    </row>
    <row r="8" spans="1:11" ht="24" customHeight="1">
      <c r="A8" s="70" t="s">
        <v>11</v>
      </c>
      <c r="B8" s="67">
        <v>0</v>
      </c>
      <c r="C8" s="67">
        <v>0</v>
      </c>
      <c r="D8" s="67">
        <v>0</v>
      </c>
      <c r="E8" s="68">
        <f t="shared" si="0"/>
        <v>0</v>
      </c>
      <c r="F8" s="69">
        <f t="shared" si="1"/>
        <v>0</v>
      </c>
      <c r="G8" s="65">
        <v>1.99186732009398</v>
      </c>
      <c r="H8" s="65">
        <v>2.3968982969256798</v>
      </c>
      <c r="I8" s="65">
        <v>1.6920603609756699</v>
      </c>
      <c r="J8" s="71">
        <f t="shared" si="2"/>
        <v>2.02694199266511</v>
      </c>
      <c r="K8" s="72">
        <f>STDEV(G8:I8)/SQRT(3)</f>
        <v>0.20422357314190845</v>
      </c>
    </row>
  </sheetData>
  <mergeCells count="3">
    <mergeCell ref="B1:F1"/>
    <mergeCell ref="G1:K1"/>
    <mergeCell ref="A1:A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C49" sqref="C49"/>
    </sheetView>
  </sheetViews>
  <sheetFormatPr defaultColWidth="9" defaultRowHeight="18.75"/>
  <cols>
    <col min="1" max="1" width="15.125" style="31" customWidth="1"/>
    <col min="2" max="2" width="33.5" style="32" customWidth="1"/>
    <col min="3" max="3" width="13.875" style="15" customWidth="1"/>
    <col min="4" max="4" width="14.375" style="15" customWidth="1"/>
    <col min="5" max="5" width="11.25" style="15" customWidth="1"/>
    <col min="6" max="6" width="11.875" style="15" customWidth="1"/>
    <col min="7" max="16384" width="9" style="14"/>
  </cols>
  <sheetData>
    <row r="1" spans="1:6" ht="15">
      <c r="A1" s="91" t="s">
        <v>23</v>
      </c>
      <c r="B1" s="95" t="s">
        <v>24</v>
      </c>
      <c r="C1" s="89" t="s">
        <v>52</v>
      </c>
      <c r="D1" s="90"/>
      <c r="E1" s="90"/>
      <c r="F1" s="90"/>
    </row>
    <row r="2" spans="1:6" ht="30" customHeight="1">
      <c r="A2" s="91"/>
      <c r="B2" s="94"/>
      <c r="C2" s="33" t="s">
        <v>41</v>
      </c>
      <c r="D2" s="33" t="s">
        <v>42</v>
      </c>
      <c r="E2" s="33" t="s">
        <v>43</v>
      </c>
      <c r="F2" s="33" t="s">
        <v>44</v>
      </c>
    </row>
    <row r="3" spans="1:6" ht="15">
      <c r="A3" s="92">
        <v>0.33333333333333298</v>
      </c>
      <c r="B3" s="95" t="s">
        <v>5</v>
      </c>
      <c r="C3" s="34">
        <v>100.172456899325</v>
      </c>
      <c r="D3" s="34">
        <v>15.3467304735439</v>
      </c>
      <c r="E3" s="34">
        <v>162.79484115701399</v>
      </c>
      <c r="F3" s="34">
        <v>1307.9425098531899</v>
      </c>
    </row>
    <row r="4" spans="1:6" ht="15">
      <c r="A4" s="93"/>
      <c r="B4" s="93"/>
      <c r="C4" s="35">
        <v>99.746427572660593</v>
      </c>
      <c r="D4" s="35">
        <v>16.4808120932938</v>
      </c>
      <c r="E4" s="35">
        <v>162.86294990614101</v>
      </c>
      <c r="F4" s="35">
        <v>1269.1899496293499</v>
      </c>
    </row>
    <row r="5" spans="1:6" ht="15">
      <c r="A5" s="93"/>
      <c r="B5" s="94"/>
      <c r="C5" s="35">
        <v>100.663316158093</v>
      </c>
      <c r="D5" s="35">
        <v>14.9280701572127</v>
      </c>
      <c r="E5" s="35">
        <v>153.11002957803399</v>
      </c>
      <c r="F5" s="35">
        <v>1219.69110633062</v>
      </c>
    </row>
    <row r="6" spans="1:6" ht="15">
      <c r="A6" s="93"/>
      <c r="B6" s="36" t="s">
        <v>0</v>
      </c>
      <c r="C6" s="37">
        <f t="shared" ref="C6:F6" si="0">AVERAGE(C3:C5)</f>
        <v>100.19406687669287</v>
      </c>
      <c r="D6" s="37">
        <f t="shared" si="0"/>
        <v>15.585204241350134</v>
      </c>
      <c r="E6" s="37">
        <f t="shared" si="0"/>
        <v>159.58927354706302</v>
      </c>
      <c r="F6" s="37">
        <f t="shared" si="0"/>
        <v>1265.6078552710533</v>
      </c>
    </row>
    <row r="7" spans="1:6" ht="15">
      <c r="A7" s="93"/>
      <c r="B7" s="38" t="s">
        <v>74</v>
      </c>
      <c r="C7" s="39">
        <f>STDEV(C3:C5)/SQRT(3)</f>
        <v>0.2649033867063223</v>
      </c>
      <c r="D7" s="39">
        <f t="shared" ref="D7:F7" si="1">STDEV(D3:D5)/SQRT(3)</f>
        <v>0.46382618276857285</v>
      </c>
      <c r="E7" s="39">
        <f t="shared" si="1"/>
        <v>3.2396816462977762</v>
      </c>
      <c r="F7" s="39">
        <f t="shared" si="1"/>
        <v>25.53886649742358</v>
      </c>
    </row>
    <row r="8" spans="1:6" ht="15">
      <c r="A8" s="93"/>
      <c r="B8" s="40" t="s">
        <v>2</v>
      </c>
      <c r="C8" s="41">
        <f t="shared" ref="C8:F8" si="2">TTEST(C$3:C$5,C3:C5,2,3)</f>
        <v>1</v>
      </c>
      <c r="D8" s="41">
        <f t="shared" si="2"/>
        <v>1</v>
      </c>
      <c r="E8" s="41">
        <f t="shared" si="2"/>
        <v>1</v>
      </c>
      <c r="F8" s="41">
        <f t="shared" si="2"/>
        <v>1</v>
      </c>
    </row>
    <row r="9" spans="1:6" ht="15.75" customHeight="1">
      <c r="A9" s="93"/>
      <c r="B9" s="96" t="s">
        <v>9</v>
      </c>
      <c r="C9" s="34">
        <v>103.57202560629599</v>
      </c>
      <c r="D9" s="34">
        <v>16.318573354030299</v>
      </c>
      <c r="E9" s="34">
        <v>167.41230153945199</v>
      </c>
      <c r="F9" s="34">
        <v>1399.4404394931701</v>
      </c>
    </row>
    <row r="10" spans="1:6" ht="15.75" customHeight="1">
      <c r="A10" s="93"/>
      <c r="B10" s="97"/>
      <c r="C10" s="35">
        <v>100.779019594172</v>
      </c>
      <c r="D10" s="35">
        <v>18.876462763445801</v>
      </c>
      <c r="E10" s="35">
        <v>168.78726681179899</v>
      </c>
      <c r="F10" s="35">
        <v>1304.32068416679</v>
      </c>
    </row>
    <row r="11" spans="1:6" ht="15.75" customHeight="1">
      <c r="A11" s="93"/>
      <c r="B11" s="98"/>
      <c r="C11" s="35">
        <v>107.171375708768</v>
      </c>
      <c r="D11" s="35">
        <v>16.7600622082165</v>
      </c>
      <c r="E11" s="35">
        <v>170.91959825799401</v>
      </c>
      <c r="F11" s="35">
        <v>1327.8271908947299</v>
      </c>
    </row>
    <row r="12" spans="1:6" ht="15">
      <c r="A12" s="93"/>
      <c r="B12" s="36" t="s">
        <v>0</v>
      </c>
      <c r="C12" s="37">
        <f t="shared" ref="C12:F12" si="3">AVERAGE(C9:C11)</f>
        <v>103.84080696974532</v>
      </c>
      <c r="D12" s="37">
        <f t="shared" si="3"/>
        <v>17.318366108564202</v>
      </c>
      <c r="E12" s="37">
        <f t="shared" si="3"/>
        <v>169.03972220308165</v>
      </c>
      <c r="F12" s="37">
        <f t="shared" si="3"/>
        <v>1343.8627715182299</v>
      </c>
    </row>
    <row r="13" spans="1:6" ht="15">
      <c r="A13" s="93"/>
      <c r="B13" s="38" t="s">
        <v>74</v>
      </c>
      <c r="C13" s="39">
        <f>STDEV(C9:C11)/SQRT(3)</f>
        <v>1.8502014971309184</v>
      </c>
      <c r="D13" s="39">
        <f t="shared" ref="D13:F13" si="4">STDEV(D9:D11)/SQRT(3)</f>
        <v>0.78940420393222033</v>
      </c>
      <c r="E13" s="39">
        <f t="shared" si="4"/>
        <v>1.0203076107094169</v>
      </c>
      <c r="F13" s="39">
        <f t="shared" si="4"/>
        <v>28.605342436843163</v>
      </c>
    </row>
    <row r="14" spans="1:6" ht="15">
      <c r="A14" s="93"/>
      <c r="B14" s="40" t="s">
        <v>2</v>
      </c>
      <c r="C14" s="41">
        <f t="shared" ref="C14:F14" si="5">TTEST(C$3:C$5,C9:C11,2,3)</f>
        <v>0.18528773417118685</v>
      </c>
      <c r="D14" s="41">
        <f t="shared" si="5"/>
        <v>0.14801492865103602</v>
      </c>
      <c r="E14" s="41">
        <f t="shared" si="5"/>
        <v>8.892592156296189E-2</v>
      </c>
      <c r="F14" s="41">
        <f t="shared" si="5"/>
        <v>0.11174818280813693</v>
      </c>
    </row>
    <row r="15" spans="1:6" ht="15.75" customHeight="1">
      <c r="A15" s="93"/>
      <c r="B15" s="96" t="s">
        <v>11</v>
      </c>
      <c r="C15" s="35">
        <v>125.220129877896</v>
      </c>
      <c r="D15" s="35">
        <v>24.061868751440699</v>
      </c>
      <c r="E15" s="35">
        <v>198.692058250028</v>
      </c>
      <c r="F15" s="35">
        <v>1702.6013096655299</v>
      </c>
    </row>
    <row r="16" spans="1:6" ht="15">
      <c r="A16" s="93"/>
      <c r="B16" s="97"/>
      <c r="C16" s="35">
        <v>126.359202648877</v>
      </c>
      <c r="D16" s="35">
        <v>27.863677781121702</v>
      </c>
      <c r="E16" s="35">
        <v>203.65303445801999</v>
      </c>
      <c r="F16" s="35">
        <v>1775.0942937831201</v>
      </c>
    </row>
    <row r="17" spans="1:6" ht="15">
      <c r="A17" s="93"/>
      <c r="B17" s="98"/>
      <c r="C17" s="35">
        <v>129.59041908585499</v>
      </c>
      <c r="D17" s="35">
        <v>24.070361201069101</v>
      </c>
      <c r="E17" s="35">
        <v>207.43573017932599</v>
      </c>
      <c r="F17" s="35">
        <v>1589.0101207882799</v>
      </c>
    </row>
    <row r="18" spans="1:6" ht="15">
      <c r="A18" s="93"/>
      <c r="B18" s="36" t="s">
        <v>0</v>
      </c>
      <c r="C18" s="37">
        <f t="shared" ref="C18:F18" si="6">AVERAGE(C15:C17)</f>
        <v>127.056583870876</v>
      </c>
      <c r="D18" s="37">
        <f t="shared" si="6"/>
        <v>25.331969244543831</v>
      </c>
      <c r="E18" s="37">
        <f t="shared" si="6"/>
        <v>203.26027429579133</v>
      </c>
      <c r="F18" s="37">
        <f t="shared" si="6"/>
        <v>1688.9019080789767</v>
      </c>
    </row>
    <row r="19" spans="1:6" ht="15">
      <c r="A19" s="93"/>
      <c r="B19" s="38" t="s">
        <v>74</v>
      </c>
      <c r="C19" s="39">
        <f>STDEV(C15:C17)/SQRT(3)</f>
        <v>1.3088942364833906</v>
      </c>
      <c r="D19" s="39">
        <f t="shared" ref="D19:F19" si="7">STDEV(D15:D17)/SQRT(3)</f>
        <v>1.2658566422336441</v>
      </c>
      <c r="E19" s="39">
        <f t="shared" si="7"/>
        <v>2.5317085871385894</v>
      </c>
      <c r="F19" s="39">
        <f t="shared" si="7"/>
        <v>54.152824065064991</v>
      </c>
    </row>
    <row r="20" spans="1:6" ht="15">
      <c r="A20" s="94"/>
      <c r="B20" s="40" t="s">
        <v>2</v>
      </c>
      <c r="C20" s="41">
        <f t="shared" ref="C20:F20" si="8">TTEST(C$3:C$5,C15:C17,2,3)</f>
        <v>1.6829359803622532E-3</v>
      </c>
      <c r="D20" s="41">
        <f t="shared" si="8"/>
        <v>9.4589447570905538E-3</v>
      </c>
      <c r="E20" s="41">
        <f t="shared" si="8"/>
        <v>5.9611775599548622E-4</v>
      </c>
      <c r="F20" s="41">
        <f t="shared" si="8"/>
        <v>6.8908411858958369E-3</v>
      </c>
    </row>
    <row r="21" spans="1:6" ht="15" customHeight="1">
      <c r="A21" s="92">
        <v>0</v>
      </c>
      <c r="B21" s="95" t="s">
        <v>5</v>
      </c>
      <c r="C21" s="34">
        <v>112.652622014855</v>
      </c>
      <c r="D21" s="34">
        <v>28.033464331179101</v>
      </c>
      <c r="E21" s="34">
        <v>146.51879155386499</v>
      </c>
      <c r="F21" s="34">
        <v>1464.2707100529401</v>
      </c>
    </row>
    <row r="22" spans="1:6" ht="15" customHeight="1">
      <c r="A22" s="93"/>
      <c r="B22" s="93"/>
      <c r="C22" s="35">
        <v>116.744353179124</v>
      </c>
      <c r="D22" s="35">
        <v>27.829669338373101</v>
      </c>
      <c r="E22" s="35">
        <v>145.10676222551501</v>
      </c>
      <c r="F22" s="35">
        <v>1496.70800083983</v>
      </c>
    </row>
    <row r="23" spans="1:6" ht="15" customHeight="1">
      <c r="A23" s="93"/>
      <c r="B23" s="94"/>
      <c r="C23" s="35">
        <v>114.970416058759</v>
      </c>
      <c r="D23" s="35">
        <v>26.147747490990302</v>
      </c>
      <c r="E23" s="35">
        <v>147.904065249095</v>
      </c>
      <c r="F23" s="35">
        <v>1470.4637614318101</v>
      </c>
    </row>
    <row r="24" spans="1:6" ht="15">
      <c r="A24" s="93"/>
      <c r="B24" s="36" t="s">
        <v>0</v>
      </c>
      <c r="C24" s="37">
        <f t="shared" ref="C24:F24" si="9">AVERAGE(C21:C23)</f>
        <v>114.78913041757933</v>
      </c>
      <c r="D24" s="37">
        <f t="shared" si="9"/>
        <v>27.336960386847498</v>
      </c>
      <c r="E24" s="37">
        <f t="shared" si="9"/>
        <v>146.50987300949166</v>
      </c>
      <c r="F24" s="37">
        <f t="shared" si="9"/>
        <v>1477.14749077486</v>
      </c>
    </row>
    <row r="25" spans="1:6" ht="15">
      <c r="A25" s="93"/>
      <c r="B25" s="38" t="s">
        <v>74</v>
      </c>
      <c r="C25" s="39">
        <f>STDEV(C21:C23)/SQRT(3)</f>
        <v>1.1846538654723853</v>
      </c>
      <c r="D25" s="39">
        <f t="shared" ref="D25:F25" si="10">STDEV(D21:D23)/SQRT(3)</f>
        <v>0.59750971638626904</v>
      </c>
      <c r="E25" s="39">
        <f t="shared" si="10"/>
        <v>0.80752413932087008</v>
      </c>
      <c r="F25" s="39">
        <f t="shared" si="10"/>
        <v>9.9423108790440562</v>
      </c>
    </row>
    <row r="26" spans="1:6" ht="15">
      <c r="A26" s="93"/>
      <c r="B26" s="40" t="s">
        <v>2</v>
      </c>
      <c r="C26" s="41">
        <f t="shared" ref="C26:F26" si="11">TTEST(C$21:C$23,C21:C23,2,3)</f>
        <v>1</v>
      </c>
      <c r="D26" s="41">
        <f t="shared" si="11"/>
        <v>1</v>
      </c>
      <c r="E26" s="41">
        <f t="shared" si="11"/>
        <v>1</v>
      </c>
      <c r="F26" s="41">
        <f t="shared" si="11"/>
        <v>1</v>
      </c>
    </row>
    <row r="27" spans="1:6" ht="15" customHeight="1">
      <c r="A27" s="93"/>
      <c r="B27" s="96" t="s">
        <v>9</v>
      </c>
      <c r="C27" s="34">
        <v>117.351114779268</v>
      </c>
      <c r="D27" s="34">
        <v>22.8684689952191</v>
      </c>
      <c r="E27" s="34">
        <v>151.395207122427</v>
      </c>
      <c r="F27" s="34">
        <v>1363.5265594620901</v>
      </c>
    </row>
    <row r="28" spans="1:6" ht="15" customHeight="1">
      <c r="A28" s="93"/>
      <c r="B28" s="97"/>
      <c r="C28" s="35">
        <v>116.565284956204</v>
      </c>
      <c r="D28" s="35">
        <v>22.699713808240901</v>
      </c>
      <c r="E28" s="35">
        <v>150.53475449962801</v>
      </c>
      <c r="F28" s="35">
        <v>1355.3795721086699</v>
      </c>
    </row>
    <row r="29" spans="1:6" ht="15" customHeight="1">
      <c r="A29" s="93"/>
      <c r="B29" s="98"/>
      <c r="C29" s="35">
        <v>111.31053220584501</v>
      </c>
      <c r="D29" s="35">
        <v>22.001579417843001</v>
      </c>
      <c r="E29" s="35">
        <v>148.214503409587</v>
      </c>
      <c r="F29" s="35">
        <v>1351.2252585753699</v>
      </c>
    </row>
    <row r="30" spans="1:6" ht="15">
      <c r="A30" s="93"/>
      <c r="B30" s="36" t="s">
        <v>0</v>
      </c>
      <c r="C30" s="37">
        <f t="shared" ref="C30:F30" si="12">AVERAGE(C27:C29)</f>
        <v>115.075643980439</v>
      </c>
      <c r="D30" s="37">
        <f t="shared" si="12"/>
        <v>22.523254073767671</v>
      </c>
      <c r="E30" s="37">
        <f t="shared" si="12"/>
        <v>150.04815501054733</v>
      </c>
      <c r="F30" s="37">
        <f t="shared" si="12"/>
        <v>1356.7104633820434</v>
      </c>
    </row>
    <row r="31" spans="1:6" ht="15">
      <c r="A31" s="93"/>
      <c r="B31" s="38" t="s">
        <v>74</v>
      </c>
      <c r="C31" s="39">
        <f>STDEV(C27:C29)/SQRT(3)</f>
        <v>1.8961744060163135</v>
      </c>
      <c r="D31" s="39">
        <f t="shared" ref="D31:F31" si="13">STDEV(D27:D29)/SQRT(3)</f>
        <v>0.26534751632441134</v>
      </c>
      <c r="E31" s="39">
        <f t="shared" si="13"/>
        <v>0.94987776832929416</v>
      </c>
      <c r="F31" s="39">
        <f t="shared" si="13"/>
        <v>3.6128914810975368</v>
      </c>
    </row>
    <row r="32" spans="1:6" ht="15">
      <c r="A32" s="93"/>
      <c r="B32" s="40" t="s">
        <v>2</v>
      </c>
      <c r="C32" s="41">
        <f t="shared" ref="C32:F32" si="14">TTEST(C$21:C$23,C27:C29,2,3)</f>
        <v>0.90533592763083082</v>
      </c>
      <c r="D32" s="41">
        <f t="shared" si="14"/>
        <v>6.8407953112626894E-3</v>
      </c>
      <c r="E32" s="41">
        <f t="shared" si="14"/>
        <v>4.838089708855061E-2</v>
      </c>
      <c r="F32" s="41">
        <f t="shared" si="14"/>
        <v>3.1283950656772657E-3</v>
      </c>
    </row>
    <row r="33" spans="1:6" ht="15" customHeight="1">
      <c r="A33" s="93"/>
      <c r="B33" s="96" t="s">
        <v>11</v>
      </c>
      <c r="C33" s="35">
        <v>130.61940223881999</v>
      </c>
      <c r="D33" s="35">
        <v>27.752927053577501</v>
      </c>
      <c r="E33" s="35">
        <v>170.63718735620401</v>
      </c>
      <c r="F33" s="35">
        <v>1262.29853924029</v>
      </c>
    </row>
    <row r="34" spans="1:6" ht="15" customHeight="1">
      <c r="A34" s="93"/>
      <c r="B34" s="97"/>
      <c r="C34" s="35">
        <v>127.855195433528</v>
      </c>
      <c r="D34" s="35">
        <v>29.4194291128813</v>
      </c>
      <c r="E34" s="35">
        <v>171.675734767492</v>
      </c>
      <c r="F34" s="35">
        <v>1295.7994687354001</v>
      </c>
    </row>
    <row r="35" spans="1:6" ht="15" customHeight="1">
      <c r="A35" s="93"/>
      <c r="B35" s="98"/>
      <c r="C35" s="35">
        <v>119.69226893448899</v>
      </c>
      <c r="D35" s="35">
        <v>25.2816694625783</v>
      </c>
      <c r="E35" s="35">
        <v>169.94877697215301</v>
      </c>
      <c r="F35" s="35">
        <v>1234.1288178197799</v>
      </c>
    </row>
    <row r="36" spans="1:6" ht="15">
      <c r="A36" s="93"/>
      <c r="B36" s="36" t="s">
        <v>0</v>
      </c>
      <c r="C36" s="37">
        <f t="shared" ref="C36:F36" si="15">AVERAGE(C33:C35)</f>
        <v>126.05562220227898</v>
      </c>
      <c r="D36" s="37">
        <f t="shared" si="15"/>
        <v>27.484675209679029</v>
      </c>
      <c r="E36" s="37">
        <f t="shared" si="15"/>
        <v>170.75389969861635</v>
      </c>
      <c r="F36" s="37">
        <f t="shared" si="15"/>
        <v>1264.0756085984901</v>
      </c>
    </row>
    <row r="37" spans="1:6" ht="15">
      <c r="A37" s="93"/>
      <c r="B37" s="38" t="s">
        <v>74</v>
      </c>
      <c r="C37" s="39">
        <f>STDEV(C33:C35)/SQRT(3)</f>
        <v>3.2802138356935351</v>
      </c>
      <c r="D37" s="39">
        <f t="shared" ref="D37:F37" si="16">STDEV(D33:D35)/SQRT(3)</f>
        <v>1.2019751827353586</v>
      </c>
      <c r="E37" s="39">
        <f t="shared" si="16"/>
        <v>0.50193363933029245</v>
      </c>
      <c r="F37" s="39">
        <f t="shared" si="16"/>
        <v>17.824942989314728</v>
      </c>
    </row>
    <row r="38" spans="1:6" ht="15">
      <c r="A38" s="94"/>
      <c r="B38" s="40" t="s">
        <v>2</v>
      </c>
      <c r="C38" s="41">
        <f t="shared" ref="C38:F38" si="17">TTEST(C$21:C$23,C33:C35,2,3)</f>
        <v>6.1710790098468207E-2</v>
      </c>
      <c r="D38" s="41">
        <f t="shared" si="17"/>
        <v>0.9194718972828948</v>
      </c>
      <c r="E38" s="41">
        <f t="shared" si="17"/>
        <v>5.9878619047416272E-5</v>
      </c>
      <c r="F38" s="41">
        <f t="shared" si="17"/>
        <v>1.5441441134220882E-3</v>
      </c>
    </row>
    <row r="39" spans="1:6" ht="15">
      <c r="A39" s="92">
        <v>0.75</v>
      </c>
      <c r="B39" s="95" t="s">
        <v>5</v>
      </c>
      <c r="C39" s="34">
        <v>108.80931044348701</v>
      </c>
      <c r="D39" s="34">
        <v>12.994401856561099</v>
      </c>
      <c r="E39" s="34">
        <v>181.95598885243999</v>
      </c>
      <c r="F39" s="34">
        <v>1304.9874850869901</v>
      </c>
    </row>
    <row r="40" spans="1:6" ht="15">
      <c r="A40" s="93"/>
      <c r="B40" s="93"/>
      <c r="C40" s="35">
        <v>109.729064155489</v>
      </c>
      <c r="D40" s="35">
        <v>12.3212821129676</v>
      </c>
      <c r="E40" s="35">
        <v>177.81705891463099</v>
      </c>
      <c r="F40" s="35">
        <v>1300.16913616069</v>
      </c>
    </row>
    <row r="41" spans="1:6" ht="15">
      <c r="A41" s="93"/>
      <c r="B41" s="94"/>
      <c r="C41" s="35">
        <v>112.77411754404601</v>
      </c>
      <c r="D41" s="35">
        <v>12.2035293161324</v>
      </c>
      <c r="E41" s="35">
        <v>180.14068301745399</v>
      </c>
      <c r="F41" s="35">
        <v>1391.6746685937301</v>
      </c>
    </row>
    <row r="42" spans="1:6" ht="15">
      <c r="A42" s="93"/>
      <c r="B42" s="36" t="s">
        <v>0</v>
      </c>
      <c r="C42" s="37">
        <f t="shared" ref="C42:F42" si="18">AVERAGE(C39:C41)</f>
        <v>110.43749738100735</v>
      </c>
      <c r="D42" s="37">
        <f t="shared" si="18"/>
        <v>12.506404428553699</v>
      </c>
      <c r="E42" s="37">
        <f t="shared" si="18"/>
        <v>179.97124359484167</v>
      </c>
      <c r="F42" s="37">
        <f t="shared" si="18"/>
        <v>1332.2770966138035</v>
      </c>
    </row>
    <row r="43" spans="1:6" ht="15">
      <c r="A43" s="93"/>
      <c r="B43" s="38" t="s">
        <v>74</v>
      </c>
      <c r="C43" s="39">
        <f>STDEV(C39:C41)/SQRT(3)</f>
        <v>1.1981001714415067</v>
      </c>
      <c r="D43" s="39">
        <f t="shared" ref="D43:F43" si="19">STDEV(D39:D41)/SQRT(3)</f>
        <v>0.24635512821738043</v>
      </c>
      <c r="E43" s="39">
        <f t="shared" si="19"/>
        <v>1.1978059867906121</v>
      </c>
      <c r="F43" s="39">
        <f t="shared" si="19"/>
        <v>29.731340307419853</v>
      </c>
    </row>
    <row r="44" spans="1:6" ht="15">
      <c r="A44" s="93"/>
      <c r="B44" s="40" t="s">
        <v>2</v>
      </c>
      <c r="C44" s="41">
        <f t="shared" ref="C44:F44" si="20">TTEST(C$39:C$41,C39:C41,2,3)</f>
        <v>1</v>
      </c>
      <c r="D44" s="41">
        <f t="shared" si="20"/>
        <v>1</v>
      </c>
      <c r="E44" s="41">
        <f t="shared" si="20"/>
        <v>1</v>
      </c>
      <c r="F44" s="41">
        <f t="shared" si="20"/>
        <v>1</v>
      </c>
    </row>
    <row r="45" spans="1:6" ht="15">
      <c r="A45" s="93"/>
      <c r="B45" s="96" t="s">
        <v>9</v>
      </c>
      <c r="C45" s="34">
        <v>103.687394095757</v>
      </c>
      <c r="D45" s="34">
        <v>20.355007575741698</v>
      </c>
      <c r="E45" s="34">
        <v>162.11580006784999</v>
      </c>
      <c r="F45" s="34">
        <v>1446.8223692297099</v>
      </c>
    </row>
    <row r="46" spans="1:6" ht="15">
      <c r="A46" s="93"/>
      <c r="B46" s="97"/>
      <c r="C46" s="35">
        <v>104.189220011158</v>
      </c>
      <c r="D46" s="35">
        <v>19.703373993107999</v>
      </c>
      <c r="E46" s="35">
        <v>167.008618706828</v>
      </c>
      <c r="F46" s="35">
        <v>1378.98898499509</v>
      </c>
    </row>
    <row r="47" spans="1:6" ht="15">
      <c r="A47" s="93"/>
      <c r="B47" s="98"/>
      <c r="C47" s="35">
        <v>102.602012094714</v>
      </c>
      <c r="D47" s="35">
        <v>20.3721703192573</v>
      </c>
      <c r="E47" s="35">
        <v>178.17909360837299</v>
      </c>
      <c r="F47" s="35">
        <v>1401.8673975419899</v>
      </c>
    </row>
    <row r="48" spans="1:6" ht="15">
      <c r="A48" s="93"/>
      <c r="B48" s="36" t="s">
        <v>0</v>
      </c>
      <c r="C48" s="37">
        <f t="shared" ref="C48:F48" si="21">AVERAGE(C45:C47)</f>
        <v>103.49287540054299</v>
      </c>
      <c r="D48" s="37">
        <f t="shared" si="21"/>
        <v>20.143517296035665</v>
      </c>
      <c r="E48" s="37">
        <f t="shared" si="21"/>
        <v>169.10117079435034</v>
      </c>
      <c r="F48" s="37">
        <f t="shared" si="21"/>
        <v>1409.22625058893</v>
      </c>
    </row>
    <row r="49" spans="1:6" ht="15">
      <c r="A49" s="93"/>
      <c r="B49" s="38" t="s">
        <v>74</v>
      </c>
      <c r="C49" s="39">
        <f>STDEV(C45:C47)/SQRT(3)</f>
        <v>0.46839633666246244</v>
      </c>
      <c r="D49" s="39">
        <f t="shared" ref="D49:F49" si="22">STDEV(D45:D47)/SQRT(3)</f>
        <v>0.22012741406989933</v>
      </c>
      <c r="E49" s="39">
        <f t="shared" si="22"/>
        <v>4.7536452862162379</v>
      </c>
      <c r="F49" s="39">
        <f t="shared" si="22"/>
        <v>19.924495332841246</v>
      </c>
    </row>
    <row r="50" spans="1:6" ht="15">
      <c r="A50" s="93"/>
      <c r="B50" s="40" t="s">
        <v>2</v>
      </c>
      <c r="C50" s="41">
        <f t="shared" ref="C50:F50" si="23">TTEST(C$39:C$41,C45:C47,2,3)</f>
        <v>1.7878905349638072E-2</v>
      </c>
      <c r="D50" s="41">
        <f t="shared" si="23"/>
        <v>2.2994712560403037E-5</v>
      </c>
      <c r="E50" s="41">
        <f t="shared" si="23"/>
        <v>0.14248048461201046</v>
      </c>
      <c r="F50" s="41">
        <f t="shared" si="23"/>
        <v>0.10787612375254327</v>
      </c>
    </row>
    <row r="51" spans="1:6" ht="15" customHeight="1">
      <c r="A51" s="93"/>
      <c r="B51" s="96" t="s">
        <v>11</v>
      </c>
      <c r="C51" s="35">
        <v>120.09152072200899</v>
      </c>
      <c r="D51" s="35">
        <v>24.728550736530799</v>
      </c>
      <c r="E51" s="35">
        <v>195.41167875309401</v>
      </c>
      <c r="F51" s="35">
        <v>1493.9815278629601</v>
      </c>
    </row>
    <row r="52" spans="1:6" ht="15" customHeight="1">
      <c r="A52" s="93"/>
      <c r="B52" s="97"/>
      <c r="C52" s="35">
        <v>105.50220861164701</v>
      </c>
      <c r="D52" s="35">
        <v>25.5396472006891</v>
      </c>
      <c r="E52" s="35">
        <v>195.61585599755301</v>
      </c>
      <c r="F52" s="35">
        <v>1243.72316859446</v>
      </c>
    </row>
    <row r="53" spans="1:6" ht="15" customHeight="1">
      <c r="A53" s="93"/>
      <c r="B53" s="98"/>
      <c r="C53" s="35">
        <v>120.49122652905599</v>
      </c>
      <c r="D53" s="35">
        <v>24.236204445302199</v>
      </c>
      <c r="E53" s="35">
        <v>207.514476321572</v>
      </c>
      <c r="F53" s="35">
        <v>1568.3089650117099</v>
      </c>
    </row>
    <row r="54" spans="1:6" ht="15">
      <c r="A54" s="93"/>
      <c r="B54" s="36" t="s">
        <v>0</v>
      </c>
      <c r="C54" s="37">
        <f t="shared" ref="C54:F54" si="24">AVERAGE(C51:C53)</f>
        <v>115.36165195423733</v>
      </c>
      <c r="D54" s="37">
        <f t="shared" si="24"/>
        <v>24.834800794174033</v>
      </c>
      <c r="E54" s="37">
        <f t="shared" si="24"/>
        <v>199.51400369073966</v>
      </c>
      <c r="F54" s="37">
        <f t="shared" si="24"/>
        <v>1435.3378871563766</v>
      </c>
    </row>
    <row r="55" spans="1:6" ht="15">
      <c r="A55" s="93"/>
      <c r="B55" s="38" t="s">
        <v>74</v>
      </c>
      <c r="C55" s="39">
        <f>STDEV(C51:C53)/SQRT(3)</f>
        <v>4.9310718392778901</v>
      </c>
      <c r="D55" s="39">
        <f t="shared" ref="D55:F55" si="25">STDEV(D51:D53)/SQRT(3)</f>
        <v>0.38000331586471781</v>
      </c>
      <c r="E55" s="39">
        <f t="shared" si="25"/>
        <v>4.0006705198133812</v>
      </c>
      <c r="F55" s="39">
        <f t="shared" si="25"/>
        <v>98.180602726891749</v>
      </c>
    </row>
    <row r="56" spans="1:6" ht="15">
      <c r="A56" s="94"/>
      <c r="B56" s="40" t="s">
        <v>2</v>
      </c>
      <c r="C56" s="41">
        <f t="shared" ref="C56:F56" si="26">TTEST(C$39:C$41,C51:C53,2,3)</f>
        <v>0.42484742621540739</v>
      </c>
      <c r="D56" s="41">
        <f t="shared" si="26"/>
        <v>3.9599884531527421E-5</v>
      </c>
      <c r="E56" s="41">
        <f t="shared" si="26"/>
        <v>3.0905449498929826E-2</v>
      </c>
      <c r="F56" s="41">
        <f t="shared" si="26"/>
        <v>0.40660619786688318</v>
      </c>
    </row>
  </sheetData>
  <mergeCells count="15">
    <mergeCell ref="C1:F1"/>
    <mergeCell ref="A1:A2"/>
    <mergeCell ref="A3:A20"/>
    <mergeCell ref="A21:A38"/>
    <mergeCell ref="A39:A56"/>
    <mergeCell ref="B1:B2"/>
    <mergeCell ref="B3:B5"/>
    <mergeCell ref="B9:B11"/>
    <mergeCell ref="B15:B17"/>
    <mergeCell ref="B21:B23"/>
    <mergeCell ref="B27:B29"/>
    <mergeCell ref="B33:B35"/>
    <mergeCell ref="B39:B41"/>
    <mergeCell ref="B45:B47"/>
    <mergeCell ref="B51:B53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H18" sqref="H18"/>
    </sheetView>
  </sheetViews>
  <sheetFormatPr defaultColWidth="9" defaultRowHeight="15.75"/>
  <cols>
    <col min="1" max="1" width="11.875" style="19" customWidth="1"/>
    <col min="2" max="3" width="19.75" style="19" customWidth="1"/>
    <col min="4" max="4" width="9" style="20"/>
    <col min="5" max="5" width="15.125" style="20" customWidth="1"/>
    <col min="6" max="6" width="21.5" style="20" customWidth="1"/>
    <col min="7" max="7" width="19.875" style="20" customWidth="1"/>
    <col min="8" max="9" width="9" style="20"/>
    <col min="10" max="11" width="24.5" style="20" customWidth="1"/>
    <col min="12" max="12" width="9" style="20"/>
    <col min="13" max="13" width="19.25" style="21" customWidth="1"/>
    <col min="14" max="14" width="20.125" style="21" customWidth="1"/>
    <col min="15" max="15" width="17.5" style="21" customWidth="1"/>
    <col min="16" max="16384" width="9" style="20"/>
  </cols>
  <sheetData>
    <row r="1" spans="1:15" s="63" customFormat="1" ht="21.75">
      <c r="A1" s="99" t="s">
        <v>25</v>
      </c>
      <c r="B1" s="99"/>
      <c r="C1" s="99"/>
      <c r="E1" s="100" t="s">
        <v>45</v>
      </c>
      <c r="F1" s="100"/>
      <c r="G1" s="100"/>
      <c r="I1" s="101" t="s">
        <v>26</v>
      </c>
      <c r="J1" s="101"/>
      <c r="K1" s="101"/>
      <c r="M1" s="99" t="s">
        <v>46</v>
      </c>
      <c r="N1" s="99"/>
      <c r="O1" s="99"/>
    </row>
    <row r="2" spans="1:15" ht="18" customHeight="1">
      <c r="A2" s="2" t="s">
        <v>5</v>
      </c>
      <c r="B2" s="22" t="s">
        <v>9</v>
      </c>
      <c r="C2" s="22" t="s">
        <v>11</v>
      </c>
      <c r="E2" s="23" t="s">
        <v>5</v>
      </c>
      <c r="F2" s="24" t="s">
        <v>9</v>
      </c>
      <c r="G2" s="24" t="s">
        <v>11</v>
      </c>
      <c r="I2" s="2" t="s">
        <v>5</v>
      </c>
      <c r="J2" s="22" t="s">
        <v>9</v>
      </c>
      <c r="K2" s="22" t="s">
        <v>11</v>
      </c>
      <c r="M2" s="29" t="s">
        <v>5</v>
      </c>
      <c r="N2" s="30" t="s">
        <v>9</v>
      </c>
      <c r="O2" s="30" t="s">
        <v>11</v>
      </c>
    </row>
    <row r="3" spans="1:15">
      <c r="A3" s="19">
        <v>40</v>
      </c>
      <c r="B3" s="19">
        <v>40</v>
      </c>
      <c r="C3" s="19">
        <v>72</v>
      </c>
      <c r="E3" s="25">
        <v>0.34300000000000003</v>
      </c>
      <c r="F3" s="25">
        <v>0.33250000000000002</v>
      </c>
      <c r="G3" s="26">
        <v>0.60499999999999998</v>
      </c>
      <c r="I3" s="17">
        <v>10</v>
      </c>
      <c r="J3" s="17">
        <v>11</v>
      </c>
      <c r="K3" s="17">
        <v>13</v>
      </c>
      <c r="M3" s="62">
        <v>0.70857142857142863</v>
      </c>
      <c r="N3" s="62">
        <v>0.96571428571428586</v>
      </c>
      <c r="O3" s="62">
        <v>1.1114285714285714</v>
      </c>
    </row>
    <row r="4" spans="1:15">
      <c r="A4" s="19">
        <v>49</v>
      </c>
      <c r="B4" s="19">
        <v>43</v>
      </c>
      <c r="C4" s="19">
        <v>55</v>
      </c>
      <c r="E4" s="25">
        <v>0.27</v>
      </c>
      <c r="F4" s="25">
        <v>0.42</v>
      </c>
      <c r="G4" s="26">
        <v>0.41699999999999998</v>
      </c>
      <c r="I4" s="17">
        <v>11</v>
      </c>
      <c r="J4" s="17">
        <v>10</v>
      </c>
      <c r="K4" s="17">
        <v>13</v>
      </c>
      <c r="M4" s="62">
        <v>0.92571428571428582</v>
      </c>
      <c r="N4" s="62">
        <v>1.0114285714285713</v>
      </c>
      <c r="O4" s="62">
        <v>1.2257142857142858</v>
      </c>
    </row>
    <row r="5" spans="1:15">
      <c r="A5" s="19">
        <v>45</v>
      </c>
      <c r="B5" s="19">
        <v>28</v>
      </c>
      <c r="C5" s="19">
        <v>47</v>
      </c>
      <c r="E5" s="25">
        <v>0.26900000000000002</v>
      </c>
      <c r="F5" s="25">
        <v>0.22125</v>
      </c>
      <c r="G5" s="26">
        <v>0.432</v>
      </c>
      <c r="I5" s="17">
        <v>10</v>
      </c>
      <c r="J5" s="17">
        <v>10</v>
      </c>
      <c r="K5" s="17">
        <v>10</v>
      </c>
      <c r="M5" s="62">
        <v>0.53714285714285714</v>
      </c>
      <c r="N5" s="62">
        <v>0.80285714285714294</v>
      </c>
      <c r="O5" s="62">
        <v>0.56000000000000005</v>
      </c>
    </row>
    <row r="6" spans="1:15">
      <c r="A6" s="19">
        <v>45</v>
      </c>
      <c r="B6" s="19">
        <v>48</v>
      </c>
      <c r="C6" s="19">
        <v>36</v>
      </c>
      <c r="E6" s="25">
        <v>0.29799999999999999</v>
      </c>
      <c r="F6" s="25">
        <v>0.31125000000000003</v>
      </c>
      <c r="G6" s="26">
        <v>0.55200000000000005</v>
      </c>
      <c r="I6" s="17">
        <v>12</v>
      </c>
      <c r="J6" s="17">
        <v>12</v>
      </c>
      <c r="K6" s="17">
        <v>12</v>
      </c>
      <c r="M6" s="62">
        <v>0.61714285714285722</v>
      </c>
      <c r="N6" s="62">
        <v>1.0228571428571429</v>
      </c>
      <c r="O6" s="62">
        <v>1.3142857142857145</v>
      </c>
    </row>
    <row r="7" spans="1:15">
      <c r="A7" s="19">
        <v>50</v>
      </c>
      <c r="B7" s="19">
        <v>42</v>
      </c>
      <c r="C7" s="19">
        <v>45</v>
      </c>
      <c r="E7" s="25">
        <v>0.26400000000000001</v>
      </c>
      <c r="F7" s="25">
        <v>0.40500000000000003</v>
      </c>
      <c r="G7" s="26">
        <v>0.47699999999999998</v>
      </c>
      <c r="I7" s="17">
        <v>15</v>
      </c>
      <c r="J7" s="17">
        <v>14</v>
      </c>
      <c r="K7" s="17">
        <v>14</v>
      </c>
      <c r="M7" s="62">
        <v>0.70571428571428574</v>
      </c>
      <c r="N7" s="62">
        <v>1.0171428571428571</v>
      </c>
      <c r="O7" s="62">
        <v>0.71714285714285719</v>
      </c>
    </row>
    <row r="8" spans="1:15">
      <c r="A8" s="19">
        <v>42</v>
      </c>
      <c r="B8" s="19">
        <v>50</v>
      </c>
      <c r="C8" s="19">
        <v>101</v>
      </c>
      <c r="E8" s="25">
        <v>0.26500000000000001</v>
      </c>
      <c r="F8" s="25">
        <v>0.27625</v>
      </c>
      <c r="G8" s="26">
        <v>0.505</v>
      </c>
      <c r="I8" s="17">
        <v>12</v>
      </c>
      <c r="J8" s="17">
        <v>15</v>
      </c>
      <c r="K8" s="17">
        <v>11</v>
      </c>
      <c r="M8" s="62">
        <v>1.4485714285714286</v>
      </c>
      <c r="N8" s="62">
        <v>1.1600000000000001</v>
      </c>
      <c r="O8" s="62">
        <v>1.1914285714285715</v>
      </c>
    </row>
    <row r="9" spans="1:15">
      <c r="A9" s="19">
        <v>30</v>
      </c>
      <c r="B9" s="19">
        <v>52</v>
      </c>
      <c r="C9" s="19">
        <v>65</v>
      </c>
      <c r="E9" s="25">
        <v>0.32700000000000001</v>
      </c>
      <c r="F9" s="25">
        <v>0.38</v>
      </c>
      <c r="G9" s="26">
        <v>0.63</v>
      </c>
      <c r="I9" s="17">
        <v>10</v>
      </c>
      <c r="J9" s="17">
        <v>9</v>
      </c>
      <c r="K9" s="17">
        <v>9</v>
      </c>
      <c r="M9" s="62">
        <v>1.0657142857142858</v>
      </c>
      <c r="N9" s="62">
        <v>0.99142857142857144</v>
      </c>
      <c r="O9" s="62">
        <v>0.73428571428571432</v>
      </c>
    </row>
    <row r="10" spans="1:15">
      <c r="A10" s="19">
        <v>46</v>
      </c>
      <c r="B10" s="19">
        <v>25</v>
      </c>
      <c r="C10" s="19">
        <v>66</v>
      </c>
      <c r="E10" s="25">
        <v>0.48499999999999999</v>
      </c>
      <c r="F10" s="25">
        <v>0.25624999999999998</v>
      </c>
      <c r="G10" s="26">
        <v>0.81899999999999995</v>
      </c>
      <c r="I10" s="17">
        <v>8</v>
      </c>
      <c r="J10" s="17">
        <v>13</v>
      </c>
      <c r="K10" s="17">
        <v>10</v>
      </c>
      <c r="M10" s="62">
        <v>0.52857142857142858</v>
      </c>
      <c r="N10" s="62">
        <v>1.0857142857142859</v>
      </c>
      <c r="O10" s="62">
        <v>1.2485714285714287</v>
      </c>
    </row>
    <row r="11" spans="1:15">
      <c r="A11" s="19">
        <v>28</v>
      </c>
      <c r="B11" s="19">
        <v>48</v>
      </c>
      <c r="C11" s="19">
        <v>58</v>
      </c>
      <c r="E11" s="25">
        <v>0.21099999999999999</v>
      </c>
      <c r="F11" s="25">
        <v>0.3253125</v>
      </c>
      <c r="G11" s="26">
        <v>0.41799999999999998</v>
      </c>
      <c r="I11" s="17">
        <v>7</v>
      </c>
      <c r="J11" s="17">
        <v>10</v>
      </c>
      <c r="K11" s="17">
        <v>8</v>
      </c>
      <c r="M11" s="62">
        <v>0.42571428571428571</v>
      </c>
      <c r="N11" s="62">
        <v>1.0257142857142858</v>
      </c>
      <c r="O11" s="62">
        <v>1.2885714285714287</v>
      </c>
    </row>
    <row r="12" spans="1:15">
      <c r="A12" s="19">
        <v>30</v>
      </c>
      <c r="B12" s="19">
        <v>24</v>
      </c>
      <c r="C12" s="19">
        <v>60</v>
      </c>
      <c r="E12" s="25">
        <v>0.28000000000000003</v>
      </c>
      <c r="F12" s="25">
        <v>0.23874999999999999</v>
      </c>
      <c r="G12" s="26">
        <v>0.70899999999999996</v>
      </c>
      <c r="I12" s="17">
        <v>8</v>
      </c>
      <c r="J12" s="17">
        <v>8</v>
      </c>
      <c r="K12" s="17">
        <v>12</v>
      </c>
      <c r="M12" s="62">
        <v>1.1542857142857144</v>
      </c>
      <c r="N12" s="62">
        <v>1.0485714285714287</v>
      </c>
      <c r="O12" s="62">
        <v>1.7142857142857144</v>
      </c>
    </row>
    <row r="13" spans="1:15">
      <c r="A13" s="19">
        <v>35</v>
      </c>
      <c r="B13" s="19">
        <v>46</v>
      </c>
      <c r="C13" s="19">
        <v>51</v>
      </c>
      <c r="E13" s="25">
        <v>0.29699999999999999</v>
      </c>
      <c r="F13" s="25">
        <v>0.25374999999999998</v>
      </c>
      <c r="G13" s="26">
        <v>0.51500000000000001</v>
      </c>
      <c r="I13" s="17">
        <v>6</v>
      </c>
      <c r="J13" s="17">
        <v>10</v>
      </c>
      <c r="K13" s="17">
        <v>11</v>
      </c>
      <c r="M13" s="62">
        <v>0.41714285714285715</v>
      </c>
      <c r="N13" s="62">
        <v>0.98285714285714287</v>
      </c>
      <c r="O13" s="62">
        <v>1.4057142857142857</v>
      </c>
    </row>
    <row r="14" spans="1:15">
      <c r="A14" s="19">
        <v>34</v>
      </c>
      <c r="B14" s="19">
        <v>45</v>
      </c>
      <c r="C14" s="19">
        <v>69</v>
      </c>
      <c r="E14" s="25">
        <v>0.30399999999999999</v>
      </c>
      <c r="F14" s="25">
        <v>0.39500000000000002</v>
      </c>
      <c r="G14" s="26">
        <v>0.73899999999999999</v>
      </c>
      <c r="I14" s="17">
        <v>13</v>
      </c>
      <c r="J14" s="17">
        <v>12</v>
      </c>
      <c r="K14" s="17">
        <v>8</v>
      </c>
      <c r="M14" s="62">
        <v>0.92</v>
      </c>
      <c r="N14" s="62">
        <v>0.89428571428571435</v>
      </c>
      <c r="O14" s="62">
        <v>0.62285714285714289</v>
      </c>
    </row>
    <row r="15" spans="1:15">
      <c r="A15" s="19">
        <v>28</v>
      </c>
      <c r="B15" s="19">
        <v>51</v>
      </c>
      <c r="C15" s="19">
        <v>35</v>
      </c>
      <c r="E15" s="25">
        <v>0.32700000000000001</v>
      </c>
      <c r="F15" s="25">
        <v>0.27250000000000002</v>
      </c>
      <c r="G15" s="26">
        <v>0.73</v>
      </c>
      <c r="I15" s="17">
        <v>9</v>
      </c>
      <c r="J15" s="17">
        <v>9</v>
      </c>
      <c r="K15" s="17">
        <v>12</v>
      </c>
      <c r="M15" s="62">
        <v>0.67142857142857149</v>
      </c>
      <c r="N15" s="62">
        <v>1.1114285714285714</v>
      </c>
      <c r="O15" s="62">
        <v>1.322857142857143</v>
      </c>
    </row>
    <row r="16" spans="1:15">
      <c r="A16" s="19">
        <v>32</v>
      </c>
      <c r="B16" s="19">
        <v>39</v>
      </c>
      <c r="C16" s="19">
        <v>60</v>
      </c>
      <c r="E16" s="25">
        <v>0.20699999999999999</v>
      </c>
      <c r="F16" s="25">
        <v>0.2525</v>
      </c>
      <c r="G16" s="26">
        <v>0.55600000000000005</v>
      </c>
      <c r="I16" s="17">
        <v>11</v>
      </c>
      <c r="J16" s="17">
        <v>7</v>
      </c>
      <c r="K16" s="17">
        <v>11</v>
      </c>
      <c r="M16" s="62">
        <v>0.70000000000000007</v>
      </c>
      <c r="N16" s="62">
        <v>0.91428571428571437</v>
      </c>
      <c r="O16" s="62">
        <v>0.83142857142857141</v>
      </c>
    </row>
    <row r="17" spans="1:15">
      <c r="A17" s="19">
        <v>25</v>
      </c>
      <c r="B17" s="19">
        <v>52</v>
      </c>
      <c r="C17" s="19">
        <v>52</v>
      </c>
      <c r="E17" s="25">
        <v>0.45124999999999998</v>
      </c>
      <c r="F17" s="25">
        <v>0.33624999999999999</v>
      </c>
      <c r="G17" s="26">
        <v>0.52700000000000002</v>
      </c>
      <c r="I17" s="17">
        <v>12</v>
      </c>
      <c r="J17" s="17">
        <v>11</v>
      </c>
      <c r="K17" s="17">
        <v>8</v>
      </c>
      <c r="M17" s="62">
        <v>0.60285714285714287</v>
      </c>
      <c r="N17" s="62">
        <v>0.92</v>
      </c>
      <c r="O17" s="62">
        <v>1.2028571428571428</v>
      </c>
    </row>
    <row r="18" spans="1:15">
      <c r="A18" s="19">
        <v>38</v>
      </c>
      <c r="B18" s="19">
        <v>58</v>
      </c>
      <c r="C18" s="19">
        <v>88</v>
      </c>
      <c r="E18" s="25">
        <v>0.41499999999999998</v>
      </c>
      <c r="F18" s="25">
        <v>0.35375000000000001</v>
      </c>
      <c r="G18" s="26">
        <v>0.57499999999999996</v>
      </c>
      <c r="I18" s="17">
        <v>8</v>
      </c>
      <c r="J18" s="17">
        <v>8</v>
      </c>
      <c r="K18" s="17">
        <v>15</v>
      </c>
      <c r="M18" s="62">
        <v>0.74285714285714288</v>
      </c>
      <c r="N18" s="62">
        <v>0.66857142857142871</v>
      </c>
      <c r="O18" s="62">
        <v>0.88</v>
      </c>
    </row>
    <row r="19" spans="1:15">
      <c r="A19" s="19">
        <v>30</v>
      </c>
      <c r="B19" s="19">
        <v>38</v>
      </c>
      <c r="C19" s="19">
        <v>70</v>
      </c>
      <c r="E19" s="25">
        <v>0.35125000000000001</v>
      </c>
      <c r="F19" s="25">
        <v>0.29125000000000001</v>
      </c>
      <c r="G19" s="26">
        <v>0.53100000000000003</v>
      </c>
      <c r="I19" s="17">
        <v>10</v>
      </c>
      <c r="J19" s="17">
        <v>9</v>
      </c>
      <c r="K19" s="17">
        <v>13</v>
      </c>
      <c r="M19" s="62">
        <v>0.84571428571428575</v>
      </c>
      <c r="N19" s="62">
        <v>1.2742857142857145</v>
      </c>
      <c r="O19" s="62">
        <v>1.3457142857142856</v>
      </c>
    </row>
    <row r="20" spans="1:15">
      <c r="A20" s="19">
        <v>52</v>
      </c>
      <c r="B20" s="19">
        <v>25</v>
      </c>
      <c r="C20" s="19">
        <v>62</v>
      </c>
      <c r="E20" s="25">
        <v>0.40375</v>
      </c>
      <c r="F20" s="25">
        <v>0.29921874999999998</v>
      </c>
      <c r="G20" s="26">
        <v>0.66700000000000004</v>
      </c>
      <c r="I20" s="17">
        <v>9</v>
      </c>
      <c r="J20" s="17">
        <v>10</v>
      </c>
      <c r="K20" s="17">
        <v>11</v>
      </c>
      <c r="M20" s="62">
        <v>0.48571428571428577</v>
      </c>
      <c r="N20" s="62">
        <v>0.94571428571428584</v>
      </c>
      <c r="O20" s="62">
        <v>2.1142857142857143</v>
      </c>
    </row>
    <row r="21" spans="1:15">
      <c r="A21" s="19">
        <v>42</v>
      </c>
      <c r="B21" s="19">
        <v>75</v>
      </c>
      <c r="C21" s="19">
        <v>112</v>
      </c>
      <c r="E21" s="25">
        <v>0.31374999999999997</v>
      </c>
      <c r="F21" s="25">
        <v>0.33875</v>
      </c>
      <c r="G21" s="26">
        <v>0.435</v>
      </c>
      <c r="I21" s="17">
        <v>13</v>
      </c>
      <c r="J21" s="17">
        <v>8</v>
      </c>
      <c r="K21" s="17">
        <v>14</v>
      </c>
      <c r="M21" s="62">
        <v>0.65142857142857147</v>
      </c>
      <c r="N21" s="62">
        <v>1.2285714285714286</v>
      </c>
      <c r="O21" s="62">
        <v>2.5828571428571432</v>
      </c>
    </row>
    <row r="22" spans="1:15">
      <c r="A22" s="19">
        <v>38</v>
      </c>
      <c r="B22" s="19">
        <v>45</v>
      </c>
      <c r="C22" s="19">
        <v>36</v>
      </c>
      <c r="E22" s="25">
        <v>0.40749999999999997</v>
      </c>
      <c r="F22" s="25">
        <v>0.26</v>
      </c>
      <c r="G22" s="26">
        <v>0.82799999999999996</v>
      </c>
      <c r="I22" s="17">
        <v>12</v>
      </c>
      <c r="J22" s="17">
        <v>11</v>
      </c>
      <c r="K22" s="17">
        <v>15</v>
      </c>
      <c r="M22" s="62">
        <v>0.94857142857142873</v>
      </c>
      <c r="N22" s="62">
        <v>0.9</v>
      </c>
      <c r="O22" s="62">
        <v>1.3057142857142858</v>
      </c>
    </row>
    <row r="23" spans="1:15">
      <c r="B23" s="19">
        <v>65</v>
      </c>
      <c r="C23" s="19">
        <v>57</v>
      </c>
      <c r="E23" s="25">
        <v>0.50375000000000003</v>
      </c>
      <c r="F23" s="25">
        <v>0.23624999999999999</v>
      </c>
      <c r="G23" s="26">
        <v>0.52</v>
      </c>
      <c r="I23" s="17"/>
      <c r="J23" s="17">
        <v>10</v>
      </c>
      <c r="K23" s="17">
        <v>12</v>
      </c>
      <c r="M23" s="62">
        <v>0.52285714285714291</v>
      </c>
      <c r="N23" s="62">
        <v>1.1542857142857144</v>
      </c>
      <c r="O23" s="62">
        <v>0.84285714285714286</v>
      </c>
    </row>
    <row r="24" spans="1:15">
      <c r="C24" s="19">
        <v>41</v>
      </c>
      <c r="E24" s="25">
        <v>0.406607142857143</v>
      </c>
      <c r="F24" s="25">
        <v>0.35625000000000001</v>
      </c>
      <c r="G24" s="26">
        <v>0.49399999999999999</v>
      </c>
      <c r="I24" s="17"/>
      <c r="J24" s="17">
        <v>9</v>
      </c>
      <c r="K24" s="17">
        <v>12</v>
      </c>
      <c r="M24" s="62">
        <v>0.46285714285714291</v>
      </c>
      <c r="N24" s="62">
        <v>1.0485714285714287</v>
      </c>
      <c r="O24" s="62">
        <v>0.93142857142857149</v>
      </c>
    </row>
    <row r="25" spans="1:15">
      <c r="C25" s="19">
        <v>72</v>
      </c>
      <c r="E25" s="25">
        <v>0.47125</v>
      </c>
      <c r="F25" s="25">
        <v>0.36249999999999999</v>
      </c>
      <c r="G25" s="26">
        <v>0.61399999999999999</v>
      </c>
      <c r="I25" s="17"/>
      <c r="J25" s="17">
        <v>11</v>
      </c>
      <c r="K25" s="17">
        <v>14</v>
      </c>
      <c r="M25" s="62">
        <v>0.67142857142857149</v>
      </c>
      <c r="N25" s="62">
        <v>1.0685714285714287</v>
      </c>
      <c r="O25" s="62">
        <v>1.3114285714285716</v>
      </c>
    </row>
    <row r="26" spans="1:15">
      <c r="E26" s="25">
        <v>0.2225</v>
      </c>
      <c r="F26" s="25">
        <v>0.28749999999999998</v>
      </c>
      <c r="G26" s="26">
        <v>0.60399999999999998</v>
      </c>
      <c r="I26" s="17"/>
      <c r="J26" s="17"/>
      <c r="K26" s="17">
        <v>16</v>
      </c>
      <c r="M26" s="62">
        <v>0.9</v>
      </c>
      <c r="N26" s="62">
        <v>1.0714285714285714</v>
      </c>
      <c r="O26" s="62">
        <v>1.2485714285714287</v>
      </c>
    </row>
    <row r="27" spans="1:15">
      <c r="E27" s="25">
        <v>0.49</v>
      </c>
      <c r="F27" s="25">
        <v>0.33124999999999999</v>
      </c>
      <c r="G27" s="26">
        <v>0.77600000000000002</v>
      </c>
      <c r="M27" s="62">
        <v>0.50857142857142856</v>
      </c>
      <c r="N27" s="62">
        <v>0.77428571428571435</v>
      </c>
      <c r="O27" s="62">
        <v>1.1085714285714288</v>
      </c>
    </row>
    <row r="28" spans="1:15">
      <c r="E28" s="25">
        <v>0.28749999999999998</v>
      </c>
      <c r="F28" s="25">
        <v>0.625</v>
      </c>
      <c r="G28" s="26">
        <v>0.88700000000000001</v>
      </c>
      <c r="M28" s="62">
        <v>0.76857142857142868</v>
      </c>
      <c r="N28" s="62">
        <v>1.3257142857142858</v>
      </c>
      <c r="O28" s="62">
        <v>1.1371428571428572</v>
      </c>
    </row>
    <row r="29" spans="1:15">
      <c r="E29" s="25">
        <v>0.17749999999999999</v>
      </c>
      <c r="F29" s="25">
        <v>0.26374999999999998</v>
      </c>
      <c r="G29" s="26">
        <v>0.59399999999999997</v>
      </c>
      <c r="M29" s="62">
        <v>0.87142857142857144</v>
      </c>
      <c r="N29" s="62">
        <v>0.80571428571428572</v>
      </c>
      <c r="O29" s="62">
        <v>0.46</v>
      </c>
    </row>
    <row r="30" spans="1:15">
      <c r="E30" s="25">
        <v>0.30499999999999999</v>
      </c>
      <c r="F30" s="25">
        <v>0.495</v>
      </c>
      <c r="G30" s="26">
        <v>0.69499999999999995</v>
      </c>
      <c r="M30" s="62">
        <v>0.40571428571428569</v>
      </c>
      <c r="N30" s="62">
        <v>0.96857142857142875</v>
      </c>
      <c r="O30" s="62">
        <v>1.0342857142857143</v>
      </c>
    </row>
    <row r="31" spans="1:15">
      <c r="E31" s="25">
        <v>0.36249999999999999</v>
      </c>
      <c r="F31" s="25">
        <v>0.255</v>
      </c>
      <c r="G31" s="26">
        <v>0.38300000000000001</v>
      </c>
      <c r="M31" s="62">
        <v>0.45428571428571435</v>
      </c>
      <c r="N31" s="62">
        <v>0.70285714285714285</v>
      </c>
      <c r="O31" s="62">
        <v>0.99142857142857144</v>
      </c>
    </row>
    <row r="32" spans="1:15">
      <c r="E32" s="25">
        <v>0.4425</v>
      </c>
      <c r="F32" s="25">
        <v>0.22</v>
      </c>
      <c r="G32" s="26">
        <v>0.45500000000000002</v>
      </c>
      <c r="M32" s="62">
        <v>0.82857142857142851</v>
      </c>
      <c r="N32" s="62">
        <v>0.73428571428571432</v>
      </c>
      <c r="O32" s="62">
        <v>2.1657142857142859</v>
      </c>
    </row>
    <row r="33" spans="5:15">
      <c r="E33" s="25">
        <v>0.26250000000000001</v>
      </c>
      <c r="F33" s="25">
        <v>0.40875</v>
      </c>
      <c r="G33" s="26">
        <v>0.55600000000000005</v>
      </c>
      <c r="M33" s="62"/>
      <c r="N33" s="62">
        <v>1.22</v>
      </c>
      <c r="O33" s="62">
        <v>1.9514285714285717</v>
      </c>
    </row>
    <row r="34" spans="5:15">
      <c r="E34" s="25">
        <v>0.33</v>
      </c>
      <c r="F34" s="25">
        <v>0.34153846153846201</v>
      </c>
      <c r="G34" s="26">
        <v>0.52300000000000002</v>
      </c>
      <c r="M34" s="62"/>
      <c r="N34" s="62">
        <v>0.97428571428571442</v>
      </c>
      <c r="O34" s="62">
        <v>2.2228571428571429</v>
      </c>
    </row>
    <row r="35" spans="5:15">
      <c r="E35" s="25">
        <v>0.43874999999999997</v>
      </c>
      <c r="F35" s="27"/>
      <c r="G35" s="26">
        <v>0.40500000000000003</v>
      </c>
      <c r="M35" s="62"/>
      <c r="N35" s="62">
        <v>1.4542857142857144</v>
      </c>
      <c r="O35" s="62">
        <v>1.5885714285714287</v>
      </c>
    </row>
    <row r="36" spans="5:15">
      <c r="E36" s="25">
        <v>0.21375</v>
      </c>
      <c r="F36" s="27"/>
      <c r="G36" s="26">
        <v>0.439</v>
      </c>
      <c r="M36" s="62"/>
      <c r="N36" s="62">
        <v>1.4457142857142857</v>
      </c>
      <c r="O36" s="62">
        <v>2.1742857142857144</v>
      </c>
    </row>
    <row r="37" spans="5:15">
      <c r="E37" s="25">
        <v>0.435</v>
      </c>
      <c r="F37" s="27"/>
      <c r="G37" s="26">
        <v>0.55700000000000005</v>
      </c>
      <c r="M37" s="62"/>
      <c r="N37" s="62">
        <v>1.4000000000000001</v>
      </c>
      <c r="O37" s="62">
        <v>1.1914285714285715</v>
      </c>
    </row>
    <row r="38" spans="5:15">
      <c r="E38" s="25">
        <v>0.44500000000000001</v>
      </c>
      <c r="F38" s="27"/>
      <c r="G38" s="26">
        <v>0.57699999999999996</v>
      </c>
      <c r="M38" s="62"/>
      <c r="N38" s="62"/>
      <c r="O38" s="62">
        <v>1.9000000000000001</v>
      </c>
    </row>
    <row r="39" spans="5:15">
      <c r="E39" s="25">
        <v>0.26624999999999999</v>
      </c>
      <c r="F39" s="27"/>
      <c r="G39" s="26">
        <v>0.46600000000000003</v>
      </c>
      <c r="M39" s="62"/>
      <c r="N39" s="62"/>
      <c r="O39" s="62">
        <v>1.0428571428571429</v>
      </c>
    </row>
    <row r="40" spans="5:15">
      <c r="E40" s="28"/>
      <c r="F40" s="28"/>
      <c r="G40" s="26">
        <v>0.64900000000000002</v>
      </c>
      <c r="M40" s="62"/>
      <c r="N40" s="62"/>
    </row>
    <row r="41" spans="5:15">
      <c r="E41" s="28"/>
      <c r="F41" s="28"/>
      <c r="G41" s="26">
        <v>0.375</v>
      </c>
    </row>
    <row r="42" spans="5:15">
      <c r="E42" s="28"/>
      <c r="F42" s="28"/>
      <c r="G42" s="26">
        <v>0.36299999999999999</v>
      </c>
    </row>
    <row r="43" spans="5:15">
      <c r="E43" s="28"/>
      <c r="F43" s="28"/>
      <c r="G43" s="26">
        <v>0.499</v>
      </c>
    </row>
    <row r="44" spans="5:15">
      <c r="E44" s="28"/>
      <c r="F44" s="28"/>
      <c r="G44" s="26">
        <v>0.36</v>
      </c>
    </row>
    <row r="45" spans="5:15">
      <c r="E45" s="28"/>
      <c r="F45" s="28"/>
      <c r="G45" s="26">
        <v>0.60899999999999999</v>
      </c>
    </row>
    <row r="46" spans="5:15">
      <c r="E46" s="28"/>
      <c r="F46" s="28"/>
      <c r="G46" s="26">
        <v>0.35499999999999998</v>
      </c>
    </row>
    <row r="47" spans="5:15">
      <c r="E47" s="28"/>
      <c r="F47" s="28"/>
      <c r="G47" s="26">
        <v>0.35199999999999998</v>
      </c>
    </row>
    <row r="48" spans="5:15">
      <c r="E48" s="28"/>
      <c r="F48" s="28"/>
      <c r="G48" s="26">
        <v>0.41</v>
      </c>
    </row>
    <row r="49" spans="5:7">
      <c r="E49" s="28"/>
      <c r="F49" s="28"/>
      <c r="G49" s="26">
        <v>0.51100000000000001</v>
      </c>
    </row>
    <row r="50" spans="5:7">
      <c r="E50" s="28"/>
      <c r="F50" s="28"/>
      <c r="G50" s="26">
        <v>0.44900000000000001</v>
      </c>
    </row>
    <row r="51" spans="5:7">
      <c r="E51" s="28"/>
      <c r="F51" s="28"/>
      <c r="G51" s="26">
        <v>0.438</v>
      </c>
    </row>
  </sheetData>
  <mergeCells count="4">
    <mergeCell ref="A1:C1"/>
    <mergeCell ref="E1:G1"/>
    <mergeCell ref="I1:K1"/>
    <mergeCell ref="M1:O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"/>
  <sheetViews>
    <sheetView workbookViewId="0">
      <selection activeCell="E3" sqref="E3"/>
    </sheetView>
  </sheetViews>
  <sheetFormatPr defaultRowHeight="13.5"/>
  <cols>
    <col min="1" max="1" width="19.5" customWidth="1"/>
    <col min="2" max="5" width="13.125" customWidth="1"/>
    <col min="6" max="6" width="18.875" customWidth="1"/>
    <col min="8" max="8" width="14.5" customWidth="1"/>
    <col min="10" max="10" width="15.625" customWidth="1"/>
  </cols>
  <sheetData>
    <row r="2" spans="1:11" ht="15">
      <c r="A2" s="66" t="s">
        <v>70</v>
      </c>
      <c r="B2" s="66" t="s">
        <v>66</v>
      </c>
      <c r="C2" s="76" t="s">
        <v>65</v>
      </c>
      <c r="D2" s="66" t="s">
        <v>67</v>
      </c>
      <c r="E2" s="76" t="s">
        <v>65</v>
      </c>
      <c r="F2" s="66" t="s">
        <v>68</v>
      </c>
      <c r="G2" s="76" t="s">
        <v>65</v>
      </c>
      <c r="H2" s="66" t="s">
        <v>69</v>
      </c>
      <c r="I2" s="76" t="s">
        <v>65</v>
      </c>
      <c r="J2" s="66" t="s">
        <v>64</v>
      </c>
      <c r="K2" s="76" t="s">
        <v>65</v>
      </c>
    </row>
    <row r="3" spans="1:11" ht="15">
      <c r="A3" s="66" t="s">
        <v>5</v>
      </c>
      <c r="B3" s="76">
        <v>0.43068272159827387</v>
      </c>
      <c r="C3" s="77">
        <v>0.12960499845586224</v>
      </c>
      <c r="D3" s="76">
        <v>0.87862431417477016</v>
      </c>
      <c r="E3" s="77">
        <v>8.5684047121228679E-2</v>
      </c>
      <c r="F3" s="76">
        <v>0.8199214735801128</v>
      </c>
      <c r="G3" s="77">
        <v>8.8999775130348568E-2</v>
      </c>
      <c r="H3" s="76">
        <v>0.84620308498647112</v>
      </c>
      <c r="I3" s="77">
        <v>7.791576220377168E-2</v>
      </c>
      <c r="J3" s="76">
        <v>0.93222256077420729</v>
      </c>
      <c r="K3" s="76">
        <v>9.4993406798692795E-2</v>
      </c>
    </row>
    <row r="4" spans="1:11" ht="15">
      <c r="A4" s="70" t="s">
        <v>8</v>
      </c>
      <c r="B4" s="76">
        <v>1.1305653664268502</v>
      </c>
      <c r="C4" s="77">
        <v>0.32032830688640285</v>
      </c>
      <c r="D4" s="76">
        <v>1.07451031090945</v>
      </c>
      <c r="E4" s="77">
        <v>5.0317344145128534E-2</v>
      </c>
      <c r="F4" s="76">
        <v>0.98077375242092957</v>
      </c>
      <c r="G4" s="77">
        <v>0.12334509047312159</v>
      </c>
      <c r="H4" s="76">
        <v>1.0834450634738242</v>
      </c>
      <c r="I4" s="77">
        <v>4.7161020988388619E-2</v>
      </c>
      <c r="J4" s="76">
        <v>1.0093179239780936</v>
      </c>
      <c r="K4" s="76">
        <v>6.4745933010644255E-2</v>
      </c>
    </row>
    <row r="5" spans="1:11" ht="15">
      <c r="A5" s="70" t="s">
        <v>9</v>
      </c>
      <c r="B5" s="76">
        <v>1.2690312760873899</v>
      </c>
      <c r="C5" s="77">
        <v>0.20314046522639326</v>
      </c>
      <c r="D5" s="76">
        <v>0.94969106738624331</v>
      </c>
      <c r="E5" s="77">
        <v>7.1381291867310195E-2</v>
      </c>
      <c r="F5" s="76">
        <v>0.96596224065908454</v>
      </c>
      <c r="G5" s="77">
        <v>0.18905731760449621</v>
      </c>
      <c r="H5" s="76">
        <v>1.0195040658008458</v>
      </c>
      <c r="I5" s="77">
        <v>4.4794059815112926E-2</v>
      </c>
      <c r="J5" s="76">
        <v>1.0767285822149935</v>
      </c>
      <c r="K5" s="76">
        <v>5.4694884736420278E-2</v>
      </c>
    </row>
    <row r="6" spans="1:11" ht="15">
      <c r="A6" s="70" t="s">
        <v>10</v>
      </c>
      <c r="B6" s="76">
        <v>1.2924952504261495</v>
      </c>
      <c r="C6" s="77">
        <v>0.27274118222525312</v>
      </c>
      <c r="D6" s="76">
        <v>1.1469272470684455</v>
      </c>
      <c r="E6" s="77">
        <v>5.9311218555519095E-2</v>
      </c>
      <c r="F6" s="76">
        <v>1.2522798361433674</v>
      </c>
      <c r="G6" s="77">
        <v>7.5434563157149609E-2</v>
      </c>
      <c r="H6" s="76">
        <v>1.1102445803667655</v>
      </c>
      <c r="I6" s="77">
        <v>5.5968836122359832E-2</v>
      </c>
      <c r="J6" s="76">
        <v>1.0131437688077434</v>
      </c>
      <c r="K6" s="76">
        <v>9.0216473290068683E-2</v>
      </c>
    </row>
    <row r="7" spans="1:11" ht="15">
      <c r="A7" s="70" t="s">
        <v>11</v>
      </c>
      <c r="B7" s="76">
        <v>1.2269237127459187</v>
      </c>
      <c r="C7" s="77">
        <v>0.2012497810187969</v>
      </c>
      <c r="D7" s="76">
        <v>1.1685086993992397</v>
      </c>
      <c r="E7" s="77">
        <v>8.4544172440197241E-2</v>
      </c>
      <c r="F7" s="76">
        <v>1.2969653180609508</v>
      </c>
      <c r="G7" s="77">
        <v>9.659285645894175E-2</v>
      </c>
      <c r="H7" s="76">
        <v>1.2091490345406142</v>
      </c>
      <c r="I7" s="77">
        <v>5.8230989377017928E-2</v>
      </c>
      <c r="J7" s="76">
        <v>0.99638148424403461</v>
      </c>
      <c r="K7" s="76">
        <v>7.7622604502370129E-2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selection activeCell="H7" sqref="H7"/>
    </sheetView>
  </sheetViews>
  <sheetFormatPr defaultColWidth="9" defaultRowHeight="15.75"/>
  <cols>
    <col min="1" max="1" width="11.875" style="17" customWidth="1"/>
    <col min="2" max="3" width="9" style="17"/>
    <col min="6" max="16384" width="9" style="17"/>
  </cols>
  <sheetData>
    <row r="1" spans="1:5" ht="21" customHeight="1">
      <c r="B1" s="84" t="s">
        <v>54</v>
      </c>
      <c r="C1" s="84"/>
      <c r="D1" s="84" t="s">
        <v>53</v>
      </c>
      <c r="E1" s="84"/>
    </row>
    <row r="2" spans="1:5" ht="32.25" customHeight="1">
      <c r="A2" s="18" t="s">
        <v>27</v>
      </c>
      <c r="B2" s="2" t="s">
        <v>28</v>
      </c>
      <c r="C2" s="2" t="s">
        <v>29</v>
      </c>
      <c r="D2" s="2" t="s">
        <v>28</v>
      </c>
      <c r="E2" s="2" t="s">
        <v>29</v>
      </c>
    </row>
    <row r="3" spans="1:5">
      <c r="A3" s="17">
        <v>1</v>
      </c>
      <c r="B3" s="17">
        <v>20</v>
      </c>
      <c r="C3" s="17">
        <v>26</v>
      </c>
      <c r="D3" s="10">
        <v>7.2419000000000002</v>
      </c>
      <c r="E3" s="10">
        <v>18.8659</v>
      </c>
    </row>
    <row r="4" spans="1:5">
      <c r="A4" s="17">
        <v>2</v>
      </c>
      <c r="B4" s="17">
        <v>22</v>
      </c>
      <c r="C4" s="17">
        <v>25.5</v>
      </c>
      <c r="D4" s="10">
        <v>7.2426000000000004</v>
      </c>
      <c r="E4" s="10">
        <v>11.662000000000001</v>
      </c>
    </row>
    <row r="5" spans="1:5">
      <c r="A5" s="17">
        <v>3</v>
      </c>
      <c r="B5" s="17">
        <v>23</v>
      </c>
      <c r="C5" s="17">
        <v>25</v>
      </c>
      <c r="D5" s="10">
        <v>7.2443</v>
      </c>
      <c r="E5" s="10">
        <v>18.937799999999999</v>
      </c>
    </row>
    <row r="6" spans="1:5">
      <c r="A6" s="17">
        <v>4</v>
      </c>
      <c r="B6" s="17">
        <v>24.5</v>
      </c>
      <c r="C6" s="17">
        <v>20</v>
      </c>
      <c r="D6" s="10">
        <v>7.2469000000000001</v>
      </c>
      <c r="E6" s="10">
        <v>13.17</v>
      </c>
    </row>
    <row r="7" spans="1:5">
      <c r="A7" s="17">
        <v>5</v>
      </c>
      <c r="B7" s="17">
        <v>23.5</v>
      </c>
      <c r="C7" s="17">
        <v>22.5</v>
      </c>
      <c r="D7" s="10">
        <v>14.689500000000001</v>
      </c>
      <c r="E7" s="10">
        <v>26.262899999999998</v>
      </c>
    </row>
    <row r="8" spans="1:5">
      <c r="A8" s="17">
        <v>6</v>
      </c>
      <c r="B8" s="17">
        <v>23.5</v>
      </c>
      <c r="C8" s="17">
        <v>22</v>
      </c>
      <c r="D8" s="10">
        <v>15.706799999999999</v>
      </c>
      <c r="E8" s="10">
        <v>17.584099999999999</v>
      </c>
    </row>
    <row r="9" spans="1:5">
      <c r="A9" s="17">
        <v>7</v>
      </c>
      <c r="B9" s="17">
        <v>24</v>
      </c>
      <c r="C9" s="17">
        <v>27</v>
      </c>
      <c r="D9" s="10">
        <v>7.2605000000000004</v>
      </c>
      <c r="E9" s="10">
        <v>8.8922000000000008</v>
      </c>
    </row>
    <row r="10" spans="1:5">
      <c r="A10" s="17">
        <v>8</v>
      </c>
      <c r="B10" s="17">
        <v>24.5</v>
      </c>
      <c r="C10" s="17">
        <v>16</v>
      </c>
      <c r="D10" s="10">
        <v>7.2670000000000003</v>
      </c>
      <c r="E10" s="10">
        <v>8.9152000000000005</v>
      </c>
    </row>
    <row r="11" spans="1:5">
      <c r="A11" s="17">
        <v>9</v>
      </c>
      <c r="B11" s="17">
        <v>25</v>
      </c>
      <c r="C11" s="17">
        <v>18</v>
      </c>
      <c r="D11" s="10">
        <v>7.2743000000000002</v>
      </c>
      <c r="E11" s="10">
        <v>20.5806</v>
      </c>
    </row>
    <row r="12" spans="1:5">
      <c r="A12" s="17">
        <v>10</v>
      </c>
      <c r="B12" s="17">
        <v>24.5</v>
      </c>
      <c r="C12" s="17">
        <v>22.5</v>
      </c>
      <c r="D12" s="10">
        <v>7.2826000000000004</v>
      </c>
      <c r="E12" s="10">
        <v>24.9773</v>
      </c>
    </row>
    <row r="13" spans="1:5">
      <c r="A13" s="17">
        <v>11</v>
      </c>
      <c r="B13" s="17">
        <v>24.5</v>
      </c>
      <c r="C13" s="17">
        <v>25.5</v>
      </c>
      <c r="D13" s="10">
        <v>9.5713000000000008</v>
      </c>
      <c r="E13" s="10">
        <v>25.006399999999999</v>
      </c>
    </row>
    <row r="14" spans="1:5">
      <c r="A14" s="17">
        <v>12</v>
      </c>
      <c r="B14" s="17">
        <v>23</v>
      </c>
      <c r="C14" s="17">
        <v>24.5</v>
      </c>
      <c r="D14" s="10">
        <v>7.3019999999999996</v>
      </c>
      <c r="E14" s="10">
        <v>26.492000000000001</v>
      </c>
    </row>
    <row r="15" spans="1:5">
      <c r="A15" s="17">
        <v>13</v>
      </c>
      <c r="B15" s="17">
        <v>24</v>
      </c>
      <c r="C15" s="17">
        <v>23</v>
      </c>
      <c r="D15" s="10">
        <v>7.3131000000000004</v>
      </c>
      <c r="E15" s="10">
        <v>9.0190999999999999</v>
      </c>
    </row>
    <row r="16" spans="1:5">
      <c r="A16" s="17">
        <v>14</v>
      </c>
      <c r="B16" s="17">
        <v>24</v>
      </c>
      <c r="C16" s="17">
        <v>25.5</v>
      </c>
      <c r="D16" s="10">
        <v>7.3250999999999999</v>
      </c>
      <c r="E16" s="10">
        <v>25.086099999999998</v>
      </c>
    </row>
    <row r="17" spans="1:5">
      <c r="A17" s="17">
        <v>15</v>
      </c>
      <c r="B17" s="17">
        <v>24</v>
      </c>
      <c r="C17" s="17">
        <v>21</v>
      </c>
      <c r="D17" s="10">
        <v>7.3380000000000001</v>
      </c>
      <c r="E17" s="10">
        <v>26.569700000000001</v>
      </c>
    </row>
    <row r="18" spans="1:5">
      <c r="A18" s="17">
        <v>16</v>
      </c>
      <c r="B18" s="17">
        <v>25</v>
      </c>
      <c r="C18" s="17">
        <v>24</v>
      </c>
      <c r="D18" s="10">
        <v>7.3517999999999999</v>
      </c>
      <c r="E18" s="10">
        <v>28.053000000000001</v>
      </c>
    </row>
    <row r="19" spans="1:5">
      <c r="A19" s="17">
        <v>17</v>
      </c>
      <c r="B19" s="17">
        <v>24.5</v>
      </c>
      <c r="C19" s="17">
        <v>27.5</v>
      </c>
      <c r="D19" s="10">
        <v>7.3665000000000003</v>
      </c>
      <c r="E19" s="10">
        <v>28.075500000000002</v>
      </c>
    </row>
    <row r="20" spans="1:5">
      <c r="A20" s="17">
        <v>18</v>
      </c>
      <c r="B20" s="17">
        <v>26</v>
      </c>
      <c r="C20" s="17">
        <v>28</v>
      </c>
      <c r="D20" s="10">
        <v>11.2164</v>
      </c>
      <c r="E20" s="10">
        <v>28.096800000000002</v>
      </c>
    </row>
    <row r="21" spans="1:5">
      <c r="A21" s="17">
        <v>19</v>
      </c>
      <c r="B21" s="17">
        <v>26.5</v>
      </c>
      <c r="C21" s="17">
        <v>28</v>
      </c>
      <c r="D21" s="10">
        <v>15.079800000000001</v>
      </c>
      <c r="E21" s="10">
        <v>28.116800000000001</v>
      </c>
    </row>
    <row r="22" spans="1:5">
      <c r="A22" s="17">
        <v>20</v>
      </c>
      <c r="B22" s="17">
        <v>22.5</v>
      </c>
      <c r="C22" s="17">
        <v>23</v>
      </c>
      <c r="D22" s="10">
        <v>15.1106</v>
      </c>
      <c r="E22" s="10">
        <v>25.212</v>
      </c>
    </row>
    <row r="23" spans="1:5">
      <c r="A23" s="17">
        <v>21</v>
      </c>
      <c r="B23" s="17">
        <v>18.5</v>
      </c>
      <c r="C23" s="17">
        <v>27.5</v>
      </c>
      <c r="D23" s="10">
        <v>7.4340999999999999</v>
      </c>
      <c r="E23" s="10">
        <v>12.069900000000001</v>
      </c>
    </row>
    <row r="24" spans="1:5">
      <c r="A24" s="17">
        <v>22</v>
      </c>
      <c r="B24" s="17">
        <v>17.5</v>
      </c>
      <c r="C24" s="17">
        <v>31.5</v>
      </c>
      <c r="D24" s="10">
        <v>7.4531000000000001</v>
      </c>
      <c r="E24" s="10">
        <v>28.1693</v>
      </c>
    </row>
    <row r="25" spans="1:5">
      <c r="A25" s="17">
        <v>23</v>
      </c>
      <c r="B25" s="17">
        <v>17</v>
      </c>
      <c r="C25" s="17">
        <v>27.5</v>
      </c>
      <c r="D25" s="10">
        <v>7.4729999999999999</v>
      </c>
      <c r="E25" s="10">
        <v>26.721699999999998</v>
      </c>
    </row>
    <row r="26" spans="1:5">
      <c r="A26" s="17">
        <v>24</v>
      </c>
      <c r="B26" s="17">
        <v>19</v>
      </c>
      <c r="C26" s="17">
        <v>25.5</v>
      </c>
      <c r="D26" s="10">
        <v>7.4936999999999996</v>
      </c>
      <c r="E26" s="10">
        <v>12.106400000000001</v>
      </c>
    </row>
    <row r="27" spans="1:5">
      <c r="A27" s="17">
        <v>25</v>
      </c>
      <c r="B27" s="17">
        <v>21</v>
      </c>
      <c r="C27" s="17">
        <v>25.5</v>
      </c>
      <c r="D27" s="10">
        <v>8.8102999999999998</v>
      </c>
      <c r="E27" s="10">
        <v>22.358599999999999</v>
      </c>
    </row>
    <row r="28" spans="1:5">
      <c r="A28" s="17">
        <v>26</v>
      </c>
      <c r="B28" s="17">
        <v>22</v>
      </c>
      <c r="C28" s="17">
        <v>20</v>
      </c>
      <c r="D28" s="10">
        <v>7.5374999999999996</v>
      </c>
      <c r="E28" s="10">
        <v>25.295999999999999</v>
      </c>
    </row>
    <row r="29" spans="1:5">
      <c r="A29" s="17">
        <v>27</v>
      </c>
      <c r="B29" s="17">
        <v>22</v>
      </c>
      <c r="C29" s="17">
        <v>21.5</v>
      </c>
      <c r="D29" s="10">
        <v>8.8614999999999995</v>
      </c>
      <c r="E29" s="10">
        <v>9.2086000000000006</v>
      </c>
    </row>
    <row r="30" spans="1:5">
      <c r="A30" s="17">
        <v>28</v>
      </c>
      <c r="B30" s="17">
        <v>22.5</v>
      </c>
      <c r="C30" s="17">
        <v>23</v>
      </c>
      <c r="D30" s="10">
        <v>16.712</v>
      </c>
      <c r="E30" s="10">
        <v>23.851700000000001</v>
      </c>
    </row>
    <row r="31" spans="1:5">
      <c r="A31" s="17">
        <v>29</v>
      </c>
      <c r="B31" s="17">
        <v>23</v>
      </c>
      <c r="C31" s="17">
        <v>24</v>
      </c>
      <c r="D31" s="10">
        <v>18.0654</v>
      </c>
      <c r="E31" s="10">
        <v>13.6143</v>
      </c>
    </row>
    <row r="32" spans="1:5">
      <c r="A32" s="17">
        <v>30</v>
      </c>
      <c r="B32" s="17">
        <v>24</v>
      </c>
      <c r="C32" s="17">
        <v>20</v>
      </c>
      <c r="D32" s="10">
        <v>20.736799999999999</v>
      </c>
      <c r="E32" s="10">
        <v>18.011800000000001</v>
      </c>
    </row>
    <row r="33" spans="1:5">
      <c r="A33" s="17">
        <v>31</v>
      </c>
      <c r="B33" s="17">
        <v>22</v>
      </c>
      <c r="C33" s="17">
        <v>25</v>
      </c>
      <c r="D33" s="10">
        <v>7.6603000000000003</v>
      </c>
      <c r="E33" s="10">
        <v>16.553899999999999</v>
      </c>
    </row>
    <row r="34" spans="1:5">
      <c r="A34" s="17">
        <v>32</v>
      </c>
      <c r="B34" s="17">
        <v>25.5</v>
      </c>
      <c r="C34" s="17">
        <v>24</v>
      </c>
      <c r="D34" s="10">
        <v>9.0039999999999996</v>
      </c>
      <c r="E34" s="10">
        <v>25.341100000000001</v>
      </c>
    </row>
    <row r="35" spans="1:5">
      <c r="A35" s="17">
        <v>33</v>
      </c>
      <c r="B35" s="17">
        <v>25.5</v>
      </c>
      <c r="C35" s="17">
        <v>25</v>
      </c>
      <c r="D35" s="10">
        <v>9.0349000000000004</v>
      </c>
      <c r="E35" s="10">
        <v>12.1714</v>
      </c>
    </row>
    <row r="36" spans="1:5">
      <c r="A36" s="17">
        <v>34</v>
      </c>
      <c r="B36" s="17">
        <v>24.5</v>
      </c>
      <c r="C36" s="17">
        <v>23.5</v>
      </c>
      <c r="D36" s="10">
        <v>7.7427000000000001</v>
      </c>
      <c r="E36" s="10">
        <v>16.5657</v>
      </c>
    </row>
    <row r="37" spans="1:5">
      <c r="A37" s="17">
        <v>35</v>
      </c>
      <c r="B37" s="17">
        <v>25</v>
      </c>
      <c r="C37" s="17">
        <v>26</v>
      </c>
      <c r="D37" s="10">
        <v>15.7361</v>
      </c>
      <c r="E37" s="10">
        <v>16.567799999999998</v>
      </c>
    </row>
    <row r="38" spans="1:5">
      <c r="A38" s="17">
        <v>36</v>
      </c>
      <c r="B38" s="17">
        <v>23</v>
      </c>
      <c r="C38" s="17">
        <v>26</v>
      </c>
      <c r="D38" s="10">
        <v>17.118600000000001</v>
      </c>
      <c r="E38" s="10">
        <v>9.2513000000000005</v>
      </c>
    </row>
    <row r="39" spans="1:5">
      <c r="A39" s="17">
        <v>37</v>
      </c>
      <c r="B39" s="17">
        <v>26</v>
      </c>
      <c r="C39" s="17">
        <v>28.5</v>
      </c>
      <c r="D39" s="10">
        <v>18.509499999999999</v>
      </c>
      <c r="E39" s="10">
        <v>25.350300000000001</v>
      </c>
    </row>
    <row r="40" spans="1:5">
      <c r="A40" s="17">
        <v>38</v>
      </c>
      <c r="B40" s="17">
        <v>25.5</v>
      </c>
      <c r="C40" s="17">
        <v>29</v>
      </c>
      <c r="D40" s="10">
        <v>11.8774</v>
      </c>
      <c r="E40" s="10">
        <v>26.8124</v>
      </c>
    </row>
    <row r="41" spans="1:5">
      <c r="A41" s="17">
        <v>39</v>
      </c>
      <c r="B41" s="17">
        <v>25.5</v>
      </c>
      <c r="C41" s="17">
        <v>26</v>
      </c>
      <c r="D41" s="10">
        <v>7.8926999999999996</v>
      </c>
      <c r="E41" s="10">
        <v>28.273299999999999</v>
      </c>
    </row>
    <row r="42" spans="1:5">
      <c r="A42" s="17">
        <v>40</v>
      </c>
      <c r="B42" s="17">
        <v>25</v>
      </c>
      <c r="C42" s="17">
        <v>29.5</v>
      </c>
      <c r="D42" s="10">
        <v>13.3101</v>
      </c>
      <c r="E42" s="10">
        <v>12.176500000000001</v>
      </c>
    </row>
    <row r="43" spans="1:5">
      <c r="A43" s="17">
        <v>41</v>
      </c>
      <c r="B43" s="17">
        <v>20.5</v>
      </c>
      <c r="C43" s="17">
        <v>29.5</v>
      </c>
      <c r="D43" s="10">
        <v>7.9569000000000001</v>
      </c>
      <c r="E43" s="10">
        <v>25.339600000000001</v>
      </c>
    </row>
    <row r="44" spans="1:5">
      <c r="A44" s="17">
        <v>42</v>
      </c>
      <c r="B44" s="17">
        <v>20</v>
      </c>
      <c r="C44" s="17">
        <v>28</v>
      </c>
      <c r="D44" s="10">
        <v>7.9897</v>
      </c>
      <c r="E44" s="10">
        <v>18.0213</v>
      </c>
    </row>
    <row r="45" spans="1:5">
      <c r="A45" s="17">
        <v>43</v>
      </c>
      <c r="B45" s="17">
        <v>18.5</v>
      </c>
      <c r="C45" s="17">
        <v>30</v>
      </c>
      <c r="D45" s="10">
        <v>8.0230999999999995</v>
      </c>
      <c r="E45" s="10">
        <v>9.2417999999999996</v>
      </c>
    </row>
    <row r="46" spans="1:5">
      <c r="A46" s="17">
        <v>44</v>
      </c>
      <c r="B46" s="17">
        <v>17.5</v>
      </c>
      <c r="C46" s="17">
        <v>30.5</v>
      </c>
      <c r="D46" s="10">
        <v>10.782</v>
      </c>
      <c r="E46" s="10">
        <v>16.548200000000001</v>
      </c>
    </row>
    <row r="47" spans="1:5">
      <c r="A47" s="17">
        <v>45</v>
      </c>
      <c r="B47" s="17">
        <v>18.5</v>
      </c>
      <c r="C47" s="17">
        <v>28.5</v>
      </c>
      <c r="D47" s="10">
        <v>8.0912000000000006</v>
      </c>
      <c r="E47" s="10">
        <v>26.774799999999999</v>
      </c>
    </row>
    <row r="48" spans="1:5">
      <c r="A48" s="17">
        <v>46</v>
      </c>
      <c r="B48" s="17">
        <v>17.5</v>
      </c>
      <c r="C48" s="17">
        <v>32</v>
      </c>
      <c r="D48" s="10">
        <v>8.1259999999999994</v>
      </c>
      <c r="E48" s="10">
        <v>28.226900000000001</v>
      </c>
    </row>
    <row r="49" spans="1:5">
      <c r="A49" s="17">
        <v>47</v>
      </c>
      <c r="B49" s="17">
        <v>18.5</v>
      </c>
      <c r="C49" s="17">
        <v>30</v>
      </c>
      <c r="D49" s="10">
        <v>15.0367</v>
      </c>
      <c r="E49" s="10">
        <v>22.370999999999999</v>
      </c>
    </row>
    <row r="50" spans="1:5">
      <c r="A50" s="17">
        <v>48</v>
      </c>
      <c r="B50" s="17">
        <v>18.5</v>
      </c>
      <c r="C50" s="17">
        <v>26.5</v>
      </c>
      <c r="D50" s="10">
        <v>8.1966999999999999</v>
      </c>
      <c r="E50" s="10">
        <v>20.8996</v>
      </c>
    </row>
    <row r="51" spans="1:5">
      <c r="A51" s="17">
        <v>49</v>
      </c>
      <c r="B51" s="17">
        <v>17</v>
      </c>
      <c r="C51" s="17">
        <v>26</v>
      </c>
      <c r="D51" s="10">
        <v>20.685600000000001</v>
      </c>
      <c r="E51" s="10">
        <v>26.730599999999999</v>
      </c>
    </row>
    <row r="52" spans="1:5">
      <c r="A52" s="17">
        <v>50</v>
      </c>
      <c r="B52" s="17">
        <v>20</v>
      </c>
      <c r="C52" s="17">
        <v>26.5</v>
      </c>
      <c r="D52" s="10">
        <v>8.2689000000000004</v>
      </c>
      <c r="E52" s="10">
        <v>10.6553</v>
      </c>
    </row>
    <row r="53" spans="1:5">
      <c r="A53" s="17">
        <v>51</v>
      </c>
      <c r="B53" s="17">
        <v>20.5</v>
      </c>
      <c r="C53" s="17">
        <v>30</v>
      </c>
      <c r="D53" s="10">
        <v>9.6979000000000006</v>
      </c>
      <c r="E53" s="10">
        <v>15.0244</v>
      </c>
    </row>
    <row r="54" spans="1:5">
      <c r="A54" s="17">
        <v>52</v>
      </c>
      <c r="B54" s="17">
        <v>21.5</v>
      </c>
      <c r="C54" s="17">
        <v>29</v>
      </c>
      <c r="D54" s="10">
        <v>22.309200000000001</v>
      </c>
      <c r="E54" s="10">
        <v>19.3901</v>
      </c>
    </row>
    <row r="55" spans="1:5">
      <c r="A55" s="17">
        <v>53</v>
      </c>
      <c r="B55" s="17">
        <v>23.5</v>
      </c>
      <c r="C55" s="17">
        <v>28.5</v>
      </c>
      <c r="D55" s="10">
        <v>19.588000000000001</v>
      </c>
      <c r="E55" s="10">
        <v>16.457899999999999</v>
      </c>
    </row>
    <row r="56" spans="1:5">
      <c r="A56" s="17">
        <v>54</v>
      </c>
      <c r="B56" s="17">
        <v>21.5</v>
      </c>
      <c r="C56" s="17">
        <v>24</v>
      </c>
      <c r="D56" s="10">
        <v>8.4171999999999993</v>
      </c>
      <c r="E56" s="10">
        <v>23.735099999999999</v>
      </c>
    </row>
    <row r="57" spans="1:5">
      <c r="A57" s="17">
        <v>55</v>
      </c>
      <c r="B57" s="17">
        <v>22</v>
      </c>
      <c r="C57" s="17">
        <v>26.5</v>
      </c>
      <c r="D57" s="10">
        <v>8.4549000000000003</v>
      </c>
      <c r="E57" s="10">
        <v>9.1392000000000007</v>
      </c>
    </row>
    <row r="58" spans="1:5">
      <c r="A58" s="17">
        <v>56</v>
      </c>
      <c r="B58" s="17">
        <v>22.5</v>
      </c>
      <c r="C58" s="17">
        <v>24.5</v>
      </c>
      <c r="D58" s="10">
        <v>21.220800000000001</v>
      </c>
      <c r="E58" s="10">
        <v>14.954700000000001</v>
      </c>
    </row>
    <row r="59" spans="1:5">
      <c r="A59" s="17">
        <v>57</v>
      </c>
      <c r="B59" s="17">
        <v>23</v>
      </c>
      <c r="C59" s="17">
        <v>25</v>
      </c>
      <c r="D59" s="10">
        <v>22.717199999999998</v>
      </c>
      <c r="E59" s="10">
        <v>9.1115999999999993</v>
      </c>
    </row>
    <row r="60" spans="1:5">
      <c r="A60" s="17">
        <v>58</v>
      </c>
      <c r="B60" s="17">
        <v>23</v>
      </c>
      <c r="C60" s="17">
        <v>21</v>
      </c>
      <c r="D60" s="10">
        <v>24.2225</v>
      </c>
      <c r="E60" s="10">
        <v>13.464700000000001</v>
      </c>
    </row>
    <row r="61" spans="1:5">
      <c r="A61" s="17">
        <v>59</v>
      </c>
      <c r="B61" s="17">
        <v>23.5</v>
      </c>
      <c r="C61" s="17">
        <v>24.5</v>
      </c>
      <c r="D61" s="10">
        <v>18.599699999999999</v>
      </c>
      <c r="E61" s="10">
        <v>9.0808999999999997</v>
      </c>
    </row>
    <row r="62" spans="1:5">
      <c r="A62" s="17">
        <v>60</v>
      </c>
      <c r="B62" s="17">
        <v>24.5</v>
      </c>
      <c r="C62" s="17">
        <v>26.5</v>
      </c>
      <c r="D62" s="10">
        <v>22.964300000000001</v>
      </c>
      <c r="E62" s="10">
        <v>9.0645000000000007</v>
      </c>
    </row>
    <row r="63" spans="1:5">
      <c r="A63" s="17">
        <v>61</v>
      </c>
      <c r="B63" s="17">
        <v>26</v>
      </c>
      <c r="C63" s="17">
        <v>28.5</v>
      </c>
      <c r="D63" s="10">
        <v>18.738299999999999</v>
      </c>
      <c r="E63" s="10">
        <v>10.501300000000001</v>
      </c>
    </row>
    <row r="64" spans="1:5">
      <c r="A64" s="17">
        <v>62</v>
      </c>
      <c r="B64" s="17">
        <v>26.5</v>
      </c>
      <c r="C64" s="17">
        <v>28.5</v>
      </c>
      <c r="D64" s="10">
        <v>14.486000000000001</v>
      </c>
      <c r="E64" s="10">
        <v>19.201699999999999</v>
      </c>
    </row>
    <row r="65" spans="1:5">
      <c r="A65" s="17">
        <v>63</v>
      </c>
      <c r="B65" s="17">
        <v>26</v>
      </c>
      <c r="C65" s="17">
        <v>25</v>
      </c>
      <c r="D65" s="10">
        <v>20.3217</v>
      </c>
      <c r="E65" s="10">
        <v>22.0822</v>
      </c>
    </row>
    <row r="66" spans="1:5">
      <c r="A66" s="17">
        <v>64</v>
      </c>
      <c r="B66" s="17">
        <v>26</v>
      </c>
      <c r="C66" s="17">
        <v>23.5</v>
      </c>
      <c r="D66" s="10">
        <v>14.5984</v>
      </c>
      <c r="E66" s="10">
        <v>8.9915000000000003</v>
      </c>
    </row>
    <row r="67" spans="1:5">
      <c r="A67" s="17">
        <v>65</v>
      </c>
      <c r="B67" s="17">
        <v>24.5</v>
      </c>
      <c r="C67" s="17">
        <v>27</v>
      </c>
      <c r="D67" s="10">
        <v>11.7476</v>
      </c>
      <c r="E67" s="10">
        <v>8.9713999999999992</v>
      </c>
    </row>
    <row r="68" spans="1:5">
      <c r="A68" s="17">
        <v>66</v>
      </c>
      <c r="B68" s="17">
        <v>24.5</v>
      </c>
      <c r="C68" s="17">
        <v>27</v>
      </c>
      <c r="D68" s="10">
        <v>8.8795000000000002</v>
      </c>
      <c r="E68" s="10">
        <v>8.9504999999999999</v>
      </c>
    </row>
    <row r="69" spans="1:5">
      <c r="A69" s="17">
        <v>67</v>
      </c>
      <c r="B69" s="17">
        <v>25.5</v>
      </c>
      <c r="C69" s="17">
        <v>30.5</v>
      </c>
      <c r="D69" s="10">
        <v>13.304399999999999</v>
      </c>
      <c r="E69" s="10">
        <v>8.9290000000000003</v>
      </c>
    </row>
    <row r="70" spans="1:5">
      <c r="A70" s="17">
        <v>68</v>
      </c>
      <c r="B70" s="17">
        <v>25.5</v>
      </c>
      <c r="C70" s="17">
        <v>30.5</v>
      </c>
      <c r="D70" s="10">
        <v>13.3558</v>
      </c>
      <c r="E70" s="10">
        <v>8.9067000000000007</v>
      </c>
    </row>
    <row r="71" spans="1:5">
      <c r="A71" s="17">
        <v>69</v>
      </c>
      <c r="B71" s="17">
        <v>25.5</v>
      </c>
      <c r="C71" s="17">
        <v>28</v>
      </c>
      <c r="D71" s="10">
        <v>19.288599999999999</v>
      </c>
      <c r="E71" s="10">
        <v>14.670199999999999</v>
      </c>
    </row>
    <row r="72" spans="1:5">
      <c r="A72" s="17">
        <v>70</v>
      </c>
      <c r="B72" s="17">
        <v>26</v>
      </c>
      <c r="C72" s="17">
        <v>29</v>
      </c>
      <c r="D72" s="10">
        <v>16.4071</v>
      </c>
      <c r="E72" s="10">
        <v>16.087499999999999</v>
      </c>
    </row>
    <row r="73" spans="1:5">
      <c r="A73" s="17">
        <v>71</v>
      </c>
      <c r="B73" s="17">
        <v>26</v>
      </c>
      <c r="C73" s="17">
        <v>26.5</v>
      </c>
      <c r="D73" s="10">
        <v>22.380500000000001</v>
      </c>
      <c r="E73" s="10">
        <v>18.945799999999998</v>
      </c>
    </row>
    <row r="74" spans="1:5">
      <c r="A74" s="17">
        <v>72</v>
      </c>
      <c r="B74" s="17">
        <v>27</v>
      </c>
      <c r="C74" s="17">
        <v>29</v>
      </c>
      <c r="D74" s="10">
        <v>22.455400000000001</v>
      </c>
      <c r="E74" s="10">
        <v>10.253299999999999</v>
      </c>
    </row>
    <row r="75" spans="1:5">
      <c r="A75" s="17">
        <v>73</v>
      </c>
      <c r="B75" s="17">
        <v>27.5</v>
      </c>
      <c r="C75" s="17">
        <v>29</v>
      </c>
      <c r="D75" s="10">
        <v>22.529599999999999</v>
      </c>
      <c r="E75" s="10">
        <v>24.644400000000001</v>
      </c>
    </row>
    <row r="76" spans="1:5">
      <c r="A76" s="17">
        <v>74</v>
      </c>
      <c r="B76" s="17">
        <v>28.5</v>
      </c>
      <c r="C76" s="17">
        <v>28</v>
      </c>
      <c r="D76" s="10">
        <v>24.093800000000002</v>
      </c>
      <c r="E76" s="10">
        <v>26.043600000000001</v>
      </c>
    </row>
    <row r="77" spans="1:5">
      <c r="A77" s="17">
        <v>75</v>
      </c>
      <c r="B77" s="17">
        <v>28.5</v>
      </c>
      <c r="C77" s="17">
        <v>28.5</v>
      </c>
      <c r="D77" s="10">
        <v>24.1706</v>
      </c>
      <c r="E77" s="10">
        <v>20.243099999999998</v>
      </c>
    </row>
    <row r="78" spans="1:5">
      <c r="A78" s="17">
        <v>76</v>
      </c>
      <c r="B78" s="17">
        <v>27.5</v>
      </c>
      <c r="C78" s="17">
        <v>29</v>
      </c>
      <c r="D78" s="10">
        <v>24.246700000000001</v>
      </c>
      <c r="E78" s="10">
        <v>21.640999999999998</v>
      </c>
    </row>
    <row r="79" spans="1:5">
      <c r="A79" s="17">
        <v>77</v>
      </c>
      <c r="B79" s="17">
        <v>27</v>
      </c>
      <c r="C79" s="17">
        <v>29.5</v>
      </c>
      <c r="D79" s="10">
        <v>24.321899999999999</v>
      </c>
      <c r="E79" s="10">
        <v>24.470800000000001</v>
      </c>
    </row>
    <row r="80" spans="1:5">
      <c r="A80" s="17">
        <v>78</v>
      </c>
      <c r="B80" s="17">
        <v>26</v>
      </c>
      <c r="C80" s="17">
        <v>31.5</v>
      </c>
      <c r="D80" s="10">
        <v>21.384599999999999</v>
      </c>
      <c r="E80" s="10">
        <v>24.4239</v>
      </c>
    </row>
    <row r="81" spans="1:5">
      <c r="A81" s="17">
        <v>79</v>
      </c>
      <c r="B81" s="17">
        <v>23</v>
      </c>
      <c r="C81" s="17">
        <v>31.5</v>
      </c>
      <c r="D81" s="10">
        <v>9.3748000000000005</v>
      </c>
      <c r="E81" s="10">
        <v>22.942699999999999</v>
      </c>
    </row>
    <row r="82" spans="1:5">
      <c r="A82" s="17">
        <v>80</v>
      </c>
      <c r="B82" s="17">
        <v>20</v>
      </c>
      <c r="C82" s="17">
        <v>31</v>
      </c>
      <c r="D82" s="10">
        <v>9.4114000000000004</v>
      </c>
      <c r="E82" s="10">
        <v>20.032299999999999</v>
      </c>
    </row>
    <row r="83" spans="1:5">
      <c r="A83" s="17">
        <v>81</v>
      </c>
      <c r="B83" s="17">
        <v>23.5</v>
      </c>
      <c r="C83" s="17">
        <v>31</v>
      </c>
      <c r="D83" s="10">
        <v>24.614000000000001</v>
      </c>
      <c r="E83" s="10">
        <v>19.986499999999999</v>
      </c>
    </row>
    <row r="84" spans="1:5">
      <c r="A84" s="17">
        <v>82</v>
      </c>
      <c r="B84" s="17">
        <v>23.5</v>
      </c>
      <c r="C84" s="17">
        <v>31.5</v>
      </c>
      <c r="D84" s="10">
        <v>18.604199999999999</v>
      </c>
      <c r="E84" s="10">
        <v>24.222000000000001</v>
      </c>
    </row>
    <row r="85" spans="1:5">
      <c r="A85" s="17">
        <v>83</v>
      </c>
      <c r="B85" s="17">
        <v>25</v>
      </c>
      <c r="C85" s="17">
        <v>30</v>
      </c>
      <c r="D85" s="10">
        <v>23.230599999999999</v>
      </c>
      <c r="E85" s="10">
        <v>21.316600000000001</v>
      </c>
    </row>
    <row r="86" spans="1:5">
      <c r="A86" s="17">
        <v>84</v>
      </c>
      <c r="B86" s="17">
        <v>25</v>
      </c>
      <c r="C86" s="17">
        <v>25</v>
      </c>
      <c r="D86" s="10">
        <v>17.188500000000001</v>
      </c>
      <c r="E86" s="10">
        <v>12.7235</v>
      </c>
    </row>
    <row r="87" spans="1:5">
      <c r="A87" s="17">
        <v>85</v>
      </c>
      <c r="B87" s="17">
        <v>25</v>
      </c>
      <c r="C87" s="17">
        <v>27.5</v>
      </c>
      <c r="D87" s="10">
        <v>9.5893999999999995</v>
      </c>
      <c r="E87" s="10">
        <v>9.84</v>
      </c>
    </row>
    <row r="88" spans="1:5">
      <c r="A88" s="17">
        <v>86</v>
      </c>
      <c r="B88" s="17">
        <v>24</v>
      </c>
      <c r="C88" s="17">
        <v>26</v>
      </c>
      <c r="D88" s="10">
        <v>24.956</v>
      </c>
      <c r="E88" s="10">
        <v>8.3834999999999997</v>
      </c>
    </row>
    <row r="89" spans="1:5">
      <c r="A89" s="17">
        <v>87</v>
      </c>
      <c r="B89" s="17">
        <v>25.5</v>
      </c>
      <c r="C89" s="17">
        <v>28.5</v>
      </c>
      <c r="D89" s="10">
        <v>23.4847</v>
      </c>
      <c r="E89" s="10">
        <v>14.016400000000001</v>
      </c>
    </row>
    <row r="90" spans="1:5">
      <c r="A90" s="17">
        <v>88</v>
      </c>
      <c r="B90" s="17">
        <v>27.5</v>
      </c>
      <c r="C90" s="17">
        <v>29.5</v>
      </c>
      <c r="D90" s="10">
        <v>23.545500000000001</v>
      </c>
      <c r="E90" s="10">
        <v>25.289300000000001</v>
      </c>
    </row>
    <row r="91" spans="1:5">
      <c r="A91" s="17">
        <v>89</v>
      </c>
      <c r="B91" s="17">
        <v>27</v>
      </c>
      <c r="C91" s="17">
        <v>26</v>
      </c>
      <c r="D91" s="10">
        <v>23.6051</v>
      </c>
      <c r="E91" s="10">
        <v>23.811199999999999</v>
      </c>
    </row>
    <row r="92" spans="1:5">
      <c r="A92" s="17">
        <v>90</v>
      </c>
      <c r="B92" s="17">
        <v>27</v>
      </c>
      <c r="C92" s="17">
        <v>26.5</v>
      </c>
      <c r="D92" s="10">
        <v>22.118500000000001</v>
      </c>
      <c r="E92" s="10">
        <v>8.2370999999999999</v>
      </c>
    </row>
    <row r="93" spans="1:5">
      <c r="A93" s="17">
        <v>91</v>
      </c>
      <c r="B93" s="17">
        <v>23</v>
      </c>
      <c r="C93" s="17">
        <v>27</v>
      </c>
      <c r="D93" s="10">
        <v>17.529299999999999</v>
      </c>
      <c r="E93" s="10">
        <v>11.0136</v>
      </c>
    </row>
    <row r="94" spans="1:5">
      <c r="A94" s="17">
        <v>92</v>
      </c>
      <c r="B94" s="17">
        <v>23.5</v>
      </c>
      <c r="C94" s="17">
        <v>26.5</v>
      </c>
      <c r="D94" s="10">
        <v>17.5746</v>
      </c>
      <c r="E94" s="10">
        <v>10.9694</v>
      </c>
    </row>
    <row r="95" spans="1:5">
      <c r="A95" s="17">
        <v>93</v>
      </c>
      <c r="B95" s="17">
        <v>24.5</v>
      </c>
      <c r="C95" s="17">
        <v>28.5</v>
      </c>
      <c r="D95" s="10">
        <v>25.384799999999998</v>
      </c>
      <c r="E95" s="10">
        <v>12.3264</v>
      </c>
    </row>
    <row r="96" spans="1:5">
      <c r="A96" s="17">
        <v>94</v>
      </c>
      <c r="B96" s="17">
        <v>25.5</v>
      </c>
      <c r="C96" s="17">
        <v>27.5</v>
      </c>
      <c r="D96" s="10">
        <v>23.885100000000001</v>
      </c>
      <c r="E96" s="10">
        <v>23.4711</v>
      </c>
    </row>
    <row r="97" spans="1:5">
      <c r="A97" s="17">
        <v>95</v>
      </c>
      <c r="B97" s="17">
        <v>25</v>
      </c>
      <c r="C97" s="17">
        <v>26.5</v>
      </c>
      <c r="D97" s="10">
        <v>22.379300000000001</v>
      </c>
      <c r="E97" s="10">
        <v>23.398399999999999</v>
      </c>
    </row>
    <row r="98" spans="1:5">
      <c r="A98" s="17">
        <v>96</v>
      </c>
      <c r="B98" s="17">
        <v>25.5</v>
      </c>
      <c r="C98" s="17">
        <v>24</v>
      </c>
      <c r="D98" s="10">
        <v>20.8674</v>
      </c>
      <c r="E98" s="10">
        <v>21.930700000000002</v>
      </c>
    </row>
    <row r="99" spans="1:5">
      <c r="A99" s="17">
        <v>97</v>
      </c>
      <c r="B99" s="17">
        <v>26</v>
      </c>
      <c r="C99" s="17">
        <v>25.5</v>
      </c>
      <c r="D99" s="10">
        <v>24.0379</v>
      </c>
      <c r="E99" s="10">
        <v>13.5168</v>
      </c>
    </row>
    <row r="100" spans="1:5">
      <c r="A100" s="17">
        <v>98</v>
      </c>
      <c r="B100" s="17">
        <v>25.5</v>
      </c>
      <c r="C100" s="17">
        <v>28</v>
      </c>
      <c r="D100" s="10">
        <v>25.6511</v>
      </c>
      <c r="E100" s="10">
        <v>9.3005999999999993</v>
      </c>
    </row>
    <row r="101" spans="1:5">
      <c r="A101" s="17">
        <v>99</v>
      </c>
      <c r="B101" s="17">
        <v>25</v>
      </c>
      <c r="C101" s="17">
        <v>27</v>
      </c>
      <c r="D101" s="10">
        <v>19.432400000000001</v>
      </c>
      <c r="E101" s="10">
        <v>21.7074</v>
      </c>
    </row>
    <row r="102" spans="1:5">
      <c r="A102" s="17">
        <v>100</v>
      </c>
      <c r="B102" s="17">
        <v>25.5</v>
      </c>
      <c r="C102" s="17">
        <v>23.5</v>
      </c>
      <c r="D102" s="10">
        <v>19.472100000000001</v>
      </c>
      <c r="E102" s="10">
        <v>24.390599999999999</v>
      </c>
    </row>
    <row r="103" spans="1:5">
      <c r="A103" s="17">
        <v>101</v>
      </c>
      <c r="B103" s="17">
        <v>26</v>
      </c>
      <c r="C103" s="17">
        <v>26.5</v>
      </c>
      <c r="D103" s="10">
        <v>25.7941</v>
      </c>
      <c r="E103" s="10">
        <v>9.1592000000000002</v>
      </c>
    </row>
    <row r="104" spans="1:5">
      <c r="A104" s="17">
        <v>102</v>
      </c>
      <c r="B104" s="17">
        <v>26.5</v>
      </c>
      <c r="C104" s="17">
        <v>26</v>
      </c>
      <c r="D104" s="10">
        <v>27.4115</v>
      </c>
      <c r="E104" s="10">
        <v>24.217099999999999</v>
      </c>
    </row>
    <row r="105" spans="1:5">
      <c r="A105" s="17">
        <v>103</v>
      </c>
      <c r="B105" s="17">
        <v>18</v>
      </c>
      <c r="C105" s="17">
        <v>27</v>
      </c>
      <c r="D105" s="10">
        <v>27.456499999999998</v>
      </c>
      <c r="E105" s="10">
        <v>22.758099999999999</v>
      </c>
    </row>
    <row r="106" spans="1:5">
      <c r="A106" s="17">
        <v>104</v>
      </c>
      <c r="B106" s="17">
        <v>26.5</v>
      </c>
      <c r="C106" s="17">
        <v>27.5</v>
      </c>
      <c r="D106" s="10">
        <v>27.5001</v>
      </c>
      <c r="E106" s="10">
        <v>19.9391</v>
      </c>
    </row>
    <row r="107" spans="1:5">
      <c r="A107" s="17">
        <v>105</v>
      </c>
      <c r="B107" s="17">
        <v>26.5</v>
      </c>
      <c r="C107" s="17">
        <v>26</v>
      </c>
      <c r="D107" s="10">
        <v>25.964400000000001</v>
      </c>
      <c r="E107" s="10">
        <v>19.857900000000001</v>
      </c>
    </row>
    <row r="108" spans="1:5">
      <c r="A108" s="17">
        <v>106</v>
      </c>
      <c r="B108" s="17">
        <v>26.5</v>
      </c>
      <c r="C108" s="17">
        <v>26</v>
      </c>
      <c r="D108" s="10">
        <v>27.5825</v>
      </c>
      <c r="E108" s="10">
        <v>10.268700000000001</v>
      </c>
    </row>
    <row r="109" spans="1:5">
      <c r="A109" s="17">
        <v>107</v>
      </c>
      <c r="B109" s="17">
        <v>26</v>
      </c>
      <c r="C109" s="17">
        <v>25.5</v>
      </c>
      <c r="D109" s="10">
        <v>27.621400000000001</v>
      </c>
      <c r="E109" s="10">
        <v>10.213100000000001</v>
      </c>
    </row>
    <row r="110" spans="1:5">
      <c r="A110" s="17">
        <v>108</v>
      </c>
      <c r="B110" s="17">
        <v>24</v>
      </c>
      <c r="C110" s="17">
        <v>23</v>
      </c>
      <c r="D110" s="10">
        <v>26.077000000000002</v>
      </c>
      <c r="E110" s="10">
        <v>22.305800000000001</v>
      </c>
    </row>
    <row r="111" spans="1:5">
      <c r="A111" s="17">
        <v>109</v>
      </c>
      <c r="B111" s="17">
        <v>22</v>
      </c>
      <c r="C111" s="17">
        <v>25</v>
      </c>
      <c r="D111" s="10">
        <v>10.282500000000001</v>
      </c>
      <c r="E111" s="10">
        <v>10.0997</v>
      </c>
    </row>
    <row r="112" spans="1:5">
      <c r="A112" s="17">
        <v>110</v>
      </c>
      <c r="B112" s="17">
        <v>24.5</v>
      </c>
      <c r="C112" s="17">
        <v>24</v>
      </c>
      <c r="D112" s="10">
        <v>22.976800000000001</v>
      </c>
      <c r="E112" s="10">
        <v>22.113900000000001</v>
      </c>
    </row>
    <row r="113" spans="1:5">
      <c r="A113" s="17">
        <v>111</v>
      </c>
      <c r="B113" s="17">
        <v>25</v>
      </c>
      <c r="C113" s="17">
        <v>23</v>
      </c>
      <c r="D113" s="10">
        <v>23.006599999999999</v>
      </c>
      <c r="E113" s="10">
        <v>13.994300000000001</v>
      </c>
    </row>
    <row r="114" spans="1:5">
      <c r="A114" s="17">
        <v>112</v>
      </c>
      <c r="B114" s="17">
        <v>23</v>
      </c>
      <c r="C114" s="17">
        <v>25</v>
      </c>
      <c r="D114" s="10">
        <v>19.863</v>
      </c>
      <c r="E114" s="10">
        <v>7.26</v>
      </c>
    </row>
    <row r="115" spans="1:5">
      <c r="A115" s="17">
        <v>113</v>
      </c>
      <c r="B115" s="17">
        <v>26.5</v>
      </c>
      <c r="C115" s="17">
        <v>24</v>
      </c>
      <c r="D115" s="10">
        <v>27.822900000000001</v>
      </c>
      <c r="E115" s="10">
        <v>17.831299999999999</v>
      </c>
    </row>
    <row r="116" spans="1:5">
      <c r="A116" s="17">
        <v>114</v>
      </c>
      <c r="B116" s="17">
        <v>26</v>
      </c>
      <c r="C116" s="17">
        <v>27</v>
      </c>
      <c r="D116" s="10">
        <v>27.851299999999998</v>
      </c>
      <c r="E116" s="10">
        <v>21.711600000000001</v>
      </c>
    </row>
    <row r="117" spans="1:5">
      <c r="A117" s="17">
        <v>115</v>
      </c>
      <c r="B117" s="17">
        <v>27</v>
      </c>
      <c r="C117" s="17">
        <v>22</v>
      </c>
      <c r="D117" s="10">
        <v>27.8782</v>
      </c>
      <c r="E117" s="10">
        <v>20.289200000000001</v>
      </c>
    </row>
    <row r="118" spans="1:5">
      <c r="A118" s="17">
        <v>116</v>
      </c>
      <c r="B118" s="17">
        <v>26</v>
      </c>
      <c r="C118" s="17">
        <v>22</v>
      </c>
      <c r="D118" s="10">
        <v>27.903700000000001</v>
      </c>
      <c r="E118" s="10">
        <v>20.188400000000001</v>
      </c>
    </row>
    <row r="119" spans="1:5">
      <c r="A119" s="17">
        <v>117</v>
      </c>
      <c r="B119" s="17">
        <v>27</v>
      </c>
      <c r="C119" s="17">
        <v>21</v>
      </c>
      <c r="D119" s="10">
        <v>12.0321</v>
      </c>
      <c r="E119" s="10">
        <v>20.086200000000002</v>
      </c>
    </row>
    <row r="120" spans="1:5">
      <c r="A120" s="17">
        <v>118</v>
      </c>
      <c r="B120" s="17">
        <v>28</v>
      </c>
      <c r="C120" s="17">
        <v>22</v>
      </c>
      <c r="D120" s="10">
        <v>10.46</v>
      </c>
      <c r="E120" s="10">
        <v>21.285799999999998</v>
      </c>
    </row>
    <row r="121" spans="1:5">
      <c r="A121" s="17">
        <v>119</v>
      </c>
      <c r="B121" s="17">
        <v>28.5</v>
      </c>
      <c r="C121" s="17">
        <v>23</v>
      </c>
      <c r="D121" s="10">
        <v>10.476900000000001</v>
      </c>
      <c r="E121" s="10">
        <v>19.878</v>
      </c>
    </row>
    <row r="122" spans="1:5">
      <c r="A122" s="17">
        <v>120</v>
      </c>
      <c r="B122" s="17">
        <v>28</v>
      </c>
      <c r="C122" s="17">
        <v>22</v>
      </c>
      <c r="D122" s="10">
        <v>12.0839</v>
      </c>
      <c r="E122" s="10">
        <v>15.8942</v>
      </c>
    </row>
    <row r="123" spans="1:5">
      <c r="A123" s="17">
        <v>121</v>
      </c>
      <c r="B123" s="17">
        <v>28</v>
      </c>
      <c r="C123" s="17">
        <v>22.5</v>
      </c>
      <c r="D123" s="10">
        <v>16.873000000000001</v>
      </c>
      <c r="E123" s="10">
        <v>8.0798000000000005</v>
      </c>
    </row>
    <row r="124" spans="1:5">
      <c r="A124" s="17">
        <v>122</v>
      </c>
      <c r="B124" s="17">
        <v>28.5</v>
      </c>
      <c r="C124" s="17">
        <v>23.5</v>
      </c>
      <c r="D124" s="10">
        <v>24.845099999999999</v>
      </c>
      <c r="E124" s="10">
        <v>15.7111</v>
      </c>
    </row>
    <row r="125" spans="1:5">
      <c r="A125" s="17">
        <v>123</v>
      </c>
      <c r="B125" s="17">
        <v>28</v>
      </c>
      <c r="C125" s="17">
        <v>24</v>
      </c>
      <c r="D125" s="10">
        <v>28.043500000000002</v>
      </c>
      <c r="E125" s="10">
        <v>15.6181</v>
      </c>
    </row>
    <row r="126" spans="1:5">
      <c r="A126" s="17">
        <v>124</v>
      </c>
      <c r="B126" s="17">
        <v>29</v>
      </c>
      <c r="C126" s="17">
        <v>19</v>
      </c>
      <c r="D126" s="10">
        <v>28.058199999999999</v>
      </c>
      <c r="E126" s="10">
        <v>7.9012000000000002</v>
      </c>
    </row>
    <row r="127" spans="1:5">
      <c r="A127" s="17">
        <v>125</v>
      </c>
      <c r="B127" s="17">
        <v>28.5</v>
      </c>
      <c r="C127" s="17">
        <v>19.5</v>
      </c>
      <c r="D127" s="10">
        <v>23.297499999999999</v>
      </c>
      <c r="E127" s="10">
        <v>12.9001</v>
      </c>
    </row>
    <row r="128" spans="1:5">
      <c r="A128" s="17">
        <v>126</v>
      </c>
      <c r="B128" s="17">
        <v>28.5</v>
      </c>
      <c r="C128" s="17">
        <v>20.5</v>
      </c>
      <c r="D128" s="10">
        <v>20.127400000000002</v>
      </c>
      <c r="E128" s="10">
        <v>19.110900000000001</v>
      </c>
    </row>
    <row r="129" spans="1:5">
      <c r="A129" s="17">
        <v>127</v>
      </c>
      <c r="B129" s="17">
        <v>28.5</v>
      </c>
      <c r="C129" s="17">
        <v>20.5</v>
      </c>
      <c r="D129" s="10">
        <v>13.7745</v>
      </c>
      <c r="E129" s="10">
        <v>15.2378</v>
      </c>
    </row>
    <row r="130" spans="1:5">
      <c r="A130" s="17">
        <v>128</v>
      </c>
      <c r="B130" s="17">
        <v>28.5</v>
      </c>
      <c r="C130" s="17">
        <v>19</v>
      </c>
      <c r="D130" s="10">
        <v>12.1952</v>
      </c>
      <c r="E130" s="10">
        <v>13.893599999999999</v>
      </c>
    </row>
    <row r="131" spans="1:5">
      <c r="A131" s="17">
        <v>129</v>
      </c>
      <c r="C131" s="17">
        <v>20</v>
      </c>
      <c r="D131" s="10">
        <v>16.9788</v>
      </c>
      <c r="E131" s="10">
        <v>8.8379999999999992</v>
      </c>
    </row>
    <row r="132" spans="1:5">
      <c r="A132" s="17">
        <v>130</v>
      </c>
      <c r="C132" s="17">
        <v>19.5</v>
      </c>
      <c r="D132" s="10">
        <v>18.5791</v>
      </c>
      <c r="E132" s="10">
        <v>18.648700000000002</v>
      </c>
    </row>
    <row r="133" spans="1:5">
      <c r="A133" s="17">
        <v>131</v>
      </c>
      <c r="C133" s="17">
        <v>18</v>
      </c>
      <c r="D133" s="10">
        <v>21.7681</v>
      </c>
      <c r="E133" s="10">
        <v>18.530899999999999</v>
      </c>
    </row>
    <row r="134" spans="1:5">
      <c r="A134" s="17">
        <v>132</v>
      </c>
      <c r="C134" s="17">
        <v>17.5</v>
      </c>
      <c r="D134" s="10">
        <v>20.185700000000001</v>
      </c>
      <c r="E134" s="10">
        <v>18.412099999999999</v>
      </c>
    </row>
    <row r="135" spans="1:5">
      <c r="A135" s="17">
        <v>133</v>
      </c>
      <c r="C135" s="17">
        <v>17.5</v>
      </c>
      <c r="D135" s="10">
        <v>20.192699999999999</v>
      </c>
      <c r="E135" s="10">
        <v>15.8607</v>
      </c>
    </row>
    <row r="136" spans="1:5">
      <c r="A136" s="17">
        <v>134</v>
      </c>
      <c r="C136" s="17">
        <v>17</v>
      </c>
      <c r="D136" s="10"/>
      <c r="E136" s="10">
        <v>18.1722</v>
      </c>
    </row>
    <row r="137" spans="1:5">
      <c r="A137" s="17">
        <v>135</v>
      </c>
      <c r="C137" s="17">
        <v>18.5</v>
      </c>
      <c r="D137" s="10"/>
      <c r="E137" s="10">
        <v>15.645099999999999</v>
      </c>
    </row>
    <row r="138" spans="1:5">
      <c r="A138" s="17">
        <v>136</v>
      </c>
      <c r="C138" s="17">
        <v>15</v>
      </c>
      <c r="D138" s="10"/>
      <c r="E138" s="10">
        <v>16.732900000000001</v>
      </c>
    </row>
    <row r="139" spans="1:5">
      <c r="A139" s="17">
        <v>137</v>
      </c>
      <c r="C139" s="17">
        <v>16.5</v>
      </c>
      <c r="D139" s="10"/>
      <c r="E139" s="10">
        <v>5.9092000000000002</v>
      </c>
    </row>
    <row r="140" spans="1:5">
      <c r="A140" s="17">
        <v>138</v>
      </c>
      <c r="C140" s="17">
        <v>14</v>
      </c>
      <c r="D140" s="10"/>
      <c r="E140" s="10">
        <v>11.7685</v>
      </c>
    </row>
  </sheetData>
  <mergeCells count="2">
    <mergeCell ref="B1:C1"/>
    <mergeCell ref="D1:E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ColWidth="9" defaultRowHeight="15"/>
  <cols>
    <col min="1" max="1" width="20" style="14" customWidth="1"/>
    <col min="2" max="3" width="16.125" style="15" customWidth="1"/>
    <col min="4" max="7" width="21.125" style="10" customWidth="1"/>
  </cols>
  <sheetData>
    <row r="1" spans="1:7" s="9" customFormat="1" ht="27.75" customHeight="1">
      <c r="A1" s="11" t="s">
        <v>55</v>
      </c>
      <c r="B1" s="11" t="s">
        <v>5</v>
      </c>
      <c r="C1" s="11" t="s">
        <v>17</v>
      </c>
      <c r="D1" s="12" t="s">
        <v>8</v>
      </c>
      <c r="E1" s="12" t="s">
        <v>9</v>
      </c>
      <c r="F1" s="12" t="s">
        <v>10</v>
      </c>
      <c r="G1" s="12" t="s">
        <v>11</v>
      </c>
    </row>
    <row r="2" spans="1:7">
      <c r="B2" s="16">
        <v>87.096800000000002</v>
      </c>
      <c r="C2" s="16">
        <v>85.714299999999994</v>
      </c>
      <c r="D2" s="13">
        <v>86.597899999999996</v>
      </c>
      <c r="E2" s="13">
        <v>47.191000000000003</v>
      </c>
      <c r="F2" s="13">
        <v>46.808500000000002</v>
      </c>
      <c r="G2" s="13">
        <v>66.666700000000006</v>
      </c>
    </row>
    <row r="3" spans="1:7">
      <c r="B3" s="16">
        <v>83.928600000000003</v>
      </c>
      <c r="C3" s="16">
        <v>85.714299999999994</v>
      </c>
      <c r="D3" s="13">
        <v>81.034499999999994</v>
      </c>
      <c r="E3" s="13">
        <v>81.538499999999999</v>
      </c>
      <c r="F3" s="13">
        <v>71.698099999999997</v>
      </c>
      <c r="G3" s="13">
        <v>78.0488</v>
      </c>
    </row>
    <row r="4" spans="1:7">
      <c r="B4" s="16">
        <v>93.877600000000001</v>
      </c>
      <c r="C4" s="16">
        <v>64.285700000000006</v>
      </c>
      <c r="D4" s="13">
        <v>76.923100000000005</v>
      </c>
      <c r="E4" s="13">
        <v>86.956500000000005</v>
      </c>
      <c r="F4" s="13">
        <v>37.6068</v>
      </c>
      <c r="G4" s="13">
        <v>55.045900000000003</v>
      </c>
    </row>
    <row r="5" spans="1:7">
      <c r="B5" s="16">
        <v>87.301599999999993</v>
      </c>
      <c r="C5" s="16">
        <v>84.444400000000002</v>
      </c>
      <c r="D5" s="13">
        <v>92.1875</v>
      </c>
      <c r="E5" s="13">
        <v>66.666700000000006</v>
      </c>
      <c r="F5" s="13">
        <v>39.843800000000002</v>
      </c>
      <c r="G5" s="13">
        <v>76.767700000000005</v>
      </c>
    </row>
    <row r="6" spans="1:7">
      <c r="B6" s="16">
        <v>84.126999999999995</v>
      </c>
      <c r="C6" s="16">
        <v>84</v>
      </c>
      <c r="D6" s="13">
        <v>95</v>
      </c>
      <c r="E6" s="13">
        <v>82.692300000000003</v>
      </c>
      <c r="F6" s="13">
        <v>82.051299999999998</v>
      </c>
      <c r="G6" s="13">
        <v>62.7119</v>
      </c>
    </row>
    <row r="7" spans="1:7">
      <c r="B7" s="16">
        <v>63.768099999999997</v>
      </c>
      <c r="C7" s="16">
        <v>68.085099999999997</v>
      </c>
      <c r="D7" s="13">
        <v>75</v>
      </c>
      <c r="E7" s="13">
        <v>85.714299999999994</v>
      </c>
      <c r="F7" s="13">
        <v>31.818200000000001</v>
      </c>
      <c r="G7" s="13">
        <v>52.7027</v>
      </c>
    </row>
    <row r="8" spans="1:7">
      <c r="B8" s="16">
        <v>84.782600000000002</v>
      </c>
      <c r="C8" s="16">
        <v>93.548400000000001</v>
      </c>
      <c r="D8" s="13">
        <v>97.959199999999996</v>
      </c>
      <c r="E8" s="13">
        <v>89.130399999999995</v>
      </c>
      <c r="F8" s="13">
        <v>37.5</v>
      </c>
      <c r="G8" s="13">
        <v>65.822800000000001</v>
      </c>
    </row>
    <row r="9" spans="1:7">
      <c r="B9" s="16">
        <v>89.7059</v>
      </c>
      <c r="C9" s="16">
        <v>79.487200000000001</v>
      </c>
      <c r="D9" s="13">
        <v>81.395300000000006</v>
      </c>
      <c r="E9" s="13">
        <v>62.195099999999996</v>
      </c>
      <c r="F9" s="13">
        <v>39.240499999999997</v>
      </c>
      <c r="G9" s="13">
        <v>83.177599999999998</v>
      </c>
    </row>
    <row r="10" spans="1:7">
      <c r="B10" s="16">
        <v>76</v>
      </c>
      <c r="C10" s="16">
        <v>79.166700000000006</v>
      </c>
      <c r="D10" s="13">
        <v>92.156899999999993</v>
      </c>
      <c r="E10" s="13">
        <v>91.780799999999999</v>
      </c>
      <c r="F10" s="13">
        <v>72.033900000000003</v>
      </c>
      <c r="G10" s="13">
        <v>73.148099999999999</v>
      </c>
    </row>
    <row r="11" spans="1:7">
      <c r="B11" s="16">
        <v>92.1875</v>
      </c>
      <c r="C11" s="16">
        <v>71.428600000000003</v>
      </c>
      <c r="D11" s="13">
        <v>95</v>
      </c>
      <c r="E11" s="13">
        <v>81.081100000000006</v>
      </c>
      <c r="F11" s="13">
        <v>76.470600000000005</v>
      </c>
      <c r="G11" s="13">
        <v>72.7273</v>
      </c>
    </row>
    <row r="12" spans="1:7">
      <c r="B12" s="16">
        <v>77.450999999999993</v>
      </c>
      <c r="C12" s="16">
        <v>88.461500000000001</v>
      </c>
      <c r="D12" s="13">
        <v>79.120900000000006</v>
      </c>
      <c r="E12" s="13">
        <v>50.877200000000002</v>
      </c>
      <c r="F12" s="13">
        <v>64.122100000000003</v>
      </c>
      <c r="G12" s="13">
        <v>76.106200000000001</v>
      </c>
    </row>
    <row r="13" spans="1:7">
      <c r="B13" s="16">
        <v>84.615399999999994</v>
      </c>
      <c r="C13" s="16">
        <v>86.206900000000005</v>
      </c>
      <c r="D13" s="13">
        <v>55.056199999999997</v>
      </c>
      <c r="E13" s="13">
        <v>84.883700000000005</v>
      </c>
      <c r="F13" s="13">
        <v>60.747700000000002</v>
      </c>
      <c r="G13" s="13">
        <v>73.529399999999995</v>
      </c>
    </row>
    <row r="14" spans="1:7">
      <c r="B14" s="16">
        <v>61.458300000000001</v>
      </c>
      <c r="C14" s="16">
        <v>85.714299999999994</v>
      </c>
      <c r="D14" s="13">
        <v>78.888900000000007</v>
      </c>
      <c r="E14" s="13">
        <v>74.626900000000006</v>
      </c>
      <c r="F14" s="13">
        <v>35.593200000000003</v>
      </c>
      <c r="G14" s="13">
        <v>77.5</v>
      </c>
    </row>
    <row r="15" spans="1:7">
      <c r="B15" s="16">
        <v>87.5</v>
      </c>
      <c r="C15" s="16">
        <v>91.666700000000006</v>
      </c>
      <c r="D15" s="13">
        <v>78.571399999999997</v>
      </c>
      <c r="E15" s="13">
        <v>87.2727</v>
      </c>
      <c r="F15" s="13">
        <v>68.604699999999994</v>
      </c>
      <c r="G15" s="13">
        <v>84.090900000000005</v>
      </c>
    </row>
    <row r="16" spans="1:7">
      <c r="B16" s="16">
        <v>67.741900000000001</v>
      </c>
      <c r="C16" s="16">
        <v>81.081100000000006</v>
      </c>
      <c r="D16" s="13">
        <v>57.575800000000001</v>
      </c>
      <c r="E16" s="13">
        <v>98.214299999999994</v>
      </c>
      <c r="F16" s="13">
        <v>54.081600000000002</v>
      </c>
      <c r="G16" s="13">
        <v>70.228999999999999</v>
      </c>
    </row>
    <row r="17" spans="2:7">
      <c r="B17" s="16">
        <v>47.619</v>
      </c>
      <c r="C17" s="16">
        <v>70.731700000000004</v>
      </c>
      <c r="D17" s="13">
        <v>74.576300000000003</v>
      </c>
      <c r="E17" s="13">
        <v>82.8125</v>
      </c>
      <c r="F17" s="13">
        <v>61.6</v>
      </c>
      <c r="G17" s="13">
        <v>62.3932</v>
      </c>
    </row>
    <row r="18" spans="2:7">
      <c r="B18" s="16">
        <v>87.5</v>
      </c>
      <c r="C18" s="16">
        <v>88.888900000000007</v>
      </c>
      <c r="D18" s="13">
        <v>82.142899999999997</v>
      </c>
      <c r="E18" s="13">
        <v>47.474699999999999</v>
      </c>
      <c r="F18" s="13">
        <v>57.983199999999997</v>
      </c>
      <c r="G18" s="13">
        <v>93.023300000000006</v>
      </c>
    </row>
    <row r="19" spans="2:7">
      <c r="B19" s="16">
        <v>90.277799999999999</v>
      </c>
      <c r="C19" s="16">
        <v>76.785700000000006</v>
      </c>
      <c r="D19" s="13">
        <v>79.166700000000006</v>
      </c>
      <c r="E19" s="13">
        <v>74.285700000000006</v>
      </c>
      <c r="F19" s="13">
        <v>45.794400000000003</v>
      </c>
      <c r="G19" s="13">
        <v>61.240299999999998</v>
      </c>
    </row>
    <row r="20" spans="2:7">
      <c r="B20" s="16">
        <v>79.166700000000006</v>
      </c>
      <c r="C20" s="16">
        <v>59.183700000000002</v>
      </c>
      <c r="D20" s="13">
        <v>82.978700000000003</v>
      </c>
      <c r="E20" s="13">
        <v>96.491200000000006</v>
      </c>
      <c r="F20" s="13">
        <v>69.662899999999993</v>
      </c>
      <c r="G20" s="13">
        <v>79.259299999999996</v>
      </c>
    </row>
    <row r="21" spans="2:7">
      <c r="B21" s="16">
        <v>64</v>
      </c>
      <c r="C21" s="16">
        <v>55.319099999999999</v>
      </c>
      <c r="D21" s="13">
        <v>84.848500000000001</v>
      </c>
      <c r="E21" s="13">
        <v>69.811300000000003</v>
      </c>
      <c r="F21" s="13">
        <v>86.597899999999996</v>
      </c>
      <c r="G21" s="13">
        <v>71.538499999999999</v>
      </c>
    </row>
    <row r="22" spans="2:7">
      <c r="B22" s="16">
        <v>46.296300000000002</v>
      </c>
      <c r="C22" s="16">
        <v>80.434799999999996</v>
      </c>
      <c r="D22" s="13">
        <v>73.684200000000004</v>
      </c>
      <c r="E22" s="13">
        <v>93.9024</v>
      </c>
      <c r="F22" s="13">
        <v>75.862099999999998</v>
      </c>
      <c r="G22" s="13">
        <v>78.873199999999997</v>
      </c>
    </row>
    <row r="23" spans="2:7">
      <c r="B23" s="16">
        <v>90.476200000000006</v>
      </c>
      <c r="C23" s="16">
        <v>91.111099999999993</v>
      </c>
      <c r="D23" s="13">
        <v>70.175399999999996</v>
      </c>
      <c r="E23" s="13">
        <v>94.827600000000004</v>
      </c>
      <c r="F23" s="13">
        <v>100</v>
      </c>
      <c r="G23" s="13">
        <v>77.536199999999994</v>
      </c>
    </row>
    <row r="24" spans="2:7">
      <c r="B24" s="16">
        <v>80.701800000000006</v>
      </c>
      <c r="C24" s="16"/>
      <c r="D24" s="13">
        <v>67.796599999999998</v>
      </c>
      <c r="E24" s="13">
        <v>94.915300000000002</v>
      </c>
      <c r="F24" s="13">
        <v>72.222200000000001</v>
      </c>
      <c r="G24" s="13">
        <v>55.555599999999998</v>
      </c>
    </row>
    <row r="25" spans="2:7">
      <c r="B25" s="16">
        <v>96.491200000000006</v>
      </c>
      <c r="C25" s="16"/>
      <c r="D25" s="13">
        <v>57.608699999999999</v>
      </c>
      <c r="E25" s="13">
        <v>85.714299999999994</v>
      </c>
      <c r="F25" s="13">
        <v>57.8431</v>
      </c>
      <c r="G25" s="13">
        <v>76.859499999999997</v>
      </c>
    </row>
    <row r="26" spans="2:7">
      <c r="B26" s="16">
        <v>100</v>
      </c>
      <c r="C26" s="16"/>
      <c r="D26" s="13">
        <v>100</v>
      </c>
      <c r="E26" s="13">
        <v>82.278499999999994</v>
      </c>
      <c r="F26" s="13">
        <v>73.873900000000006</v>
      </c>
      <c r="G26" s="13">
        <v>58.155999999999999</v>
      </c>
    </row>
    <row r="27" spans="2:7">
      <c r="B27" s="16">
        <v>96.774199999999993</v>
      </c>
      <c r="C27" s="16"/>
      <c r="D27" s="13">
        <v>86.538499999999999</v>
      </c>
      <c r="E27" s="13">
        <v>43.75</v>
      </c>
      <c r="F27" s="13">
        <v>37.383200000000002</v>
      </c>
      <c r="G27" s="13">
        <v>66.417900000000003</v>
      </c>
    </row>
    <row r="28" spans="2:7">
      <c r="B28" s="16">
        <v>69.387799999999999</v>
      </c>
      <c r="C28" s="16"/>
      <c r="D28" s="13">
        <v>76.470600000000005</v>
      </c>
      <c r="E28" s="13">
        <v>62.376199999999997</v>
      </c>
      <c r="F28" s="13">
        <v>53.623199999999997</v>
      </c>
      <c r="G28" s="13">
        <v>45.762700000000002</v>
      </c>
    </row>
    <row r="29" spans="2:7">
      <c r="B29" s="16">
        <v>87.2727</v>
      </c>
      <c r="C29" s="16"/>
      <c r="D29" s="13">
        <v>70.422499999999999</v>
      </c>
      <c r="E29" s="13">
        <v>85.2273</v>
      </c>
      <c r="F29" s="13">
        <v>41.935499999999998</v>
      </c>
      <c r="G29" s="13">
        <v>58.928600000000003</v>
      </c>
    </row>
    <row r="30" spans="2:7">
      <c r="B30" s="16">
        <v>87.233999999999995</v>
      </c>
      <c r="C30" s="16"/>
      <c r="D30" s="13">
        <v>67.605599999999995</v>
      </c>
      <c r="E30" s="13">
        <v>95.081999999999994</v>
      </c>
      <c r="F30" s="13">
        <v>64.925399999999996</v>
      </c>
      <c r="G30" s="13">
        <v>63.1068</v>
      </c>
    </row>
    <row r="31" spans="2:7">
      <c r="B31" s="16">
        <v>75</v>
      </c>
      <c r="C31" s="16"/>
      <c r="D31" s="13">
        <v>57.8947</v>
      </c>
      <c r="E31" s="13">
        <v>82.608699999999999</v>
      </c>
      <c r="F31" s="13">
        <v>55.555599999999998</v>
      </c>
      <c r="G31" s="13">
        <v>73.275899999999993</v>
      </c>
    </row>
    <row r="32" spans="2:7">
      <c r="B32" s="16">
        <v>74.576300000000003</v>
      </c>
      <c r="C32" s="16"/>
      <c r="D32" s="13">
        <v>50.961500000000001</v>
      </c>
      <c r="E32" s="13">
        <v>84.848500000000001</v>
      </c>
      <c r="F32" s="13">
        <v>100</v>
      </c>
      <c r="G32" s="13">
        <v>52</v>
      </c>
    </row>
    <row r="33" spans="2:7">
      <c r="B33" s="16">
        <v>100</v>
      </c>
      <c r="C33" s="16"/>
      <c r="D33" s="13">
        <v>70.588200000000001</v>
      </c>
      <c r="E33" s="13">
        <v>69.892499999999998</v>
      </c>
      <c r="F33" s="13">
        <v>53.921599999999998</v>
      </c>
      <c r="G33" s="13">
        <v>61.666699999999999</v>
      </c>
    </row>
    <row r="34" spans="2:7">
      <c r="B34" s="16">
        <v>83.823499999999996</v>
      </c>
      <c r="C34" s="16"/>
      <c r="D34" s="13">
        <v>100</v>
      </c>
      <c r="E34" s="13">
        <v>86.486500000000007</v>
      </c>
      <c r="F34" s="13">
        <v>68.965500000000006</v>
      </c>
      <c r="G34" s="13">
        <v>78.294600000000003</v>
      </c>
    </row>
    <row r="35" spans="2:7">
      <c r="B35" s="16">
        <v>83.582099999999997</v>
      </c>
      <c r="C35" s="16"/>
      <c r="D35" s="13">
        <v>76.415099999999995</v>
      </c>
      <c r="E35" s="13">
        <v>78.947400000000002</v>
      </c>
      <c r="F35" s="13">
        <v>56.962000000000003</v>
      </c>
      <c r="G35" s="13">
        <v>59.322000000000003</v>
      </c>
    </row>
    <row r="36" spans="2:7">
      <c r="B36" s="16">
        <v>91.803299999999993</v>
      </c>
      <c r="C36" s="16"/>
      <c r="D36" s="13">
        <v>68.055599999999998</v>
      </c>
      <c r="E36" s="13">
        <v>52.688200000000002</v>
      </c>
      <c r="F36" s="13">
        <v>100</v>
      </c>
      <c r="G36" s="13">
        <v>53.125</v>
      </c>
    </row>
    <row r="37" spans="2:7">
      <c r="B37" s="16">
        <v>95</v>
      </c>
      <c r="C37" s="16"/>
      <c r="D37" s="13">
        <v>76.404499999999999</v>
      </c>
      <c r="E37" s="13">
        <v>92</v>
      </c>
      <c r="F37" s="13">
        <v>69.827600000000004</v>
      </c>
      <c r="G37" s="13">
        <v>77.358500000000006</v>
      </c>
    </row>
    <row r="38" spans="2:7">
      <c r="B38" s="16">
        <v>80</v>
      </c>
      <c r="C38" s="16"/>
      <c r="D38" s="13">
        <v>96.103899999999996</v>
      </c>
      <c r="E38" s="13">
        <v>66.176500000000004</v>
      </c>
      <c r="F38" s="13">
        <v>62.5</v>
      </c>
      <c r="G38" s="13">
        <v>71.311499999999995</v>
      </c>
    </row>
    <row r="39" spans="2:7">
      <c r="B39" s="16">
        <v>81.538499999999999</v>
      </c>
      <c r="C39" s="16"/>
      <c r="D39" s="13">
        <v>58.415799999999997</v>
      </c>
      <c r="E39" s="13">
        <v>94.230800000000002</v>
      </c>
      <c r="F39" s="13">
        <v>49.549500000000002</v>
      </c>
      <c r="G39" s="13">
        <v>65.168499999999995</v>
      </c>
    </row>
    <row r="40" spans="2:7">
      <c r="B40" s="16">
        <v>90.384600000000006</v>
      </c>
      <c r="C40" s="16"/>
      <c r="D40" s="13">
        <v>87.5</v>
      </c>
      <c r="E40" s="13">
        <v>98.484800000000007</v>
      </c>
      <c r="F40" s="13">
        <v>47.747700000000002</v>
      </c>
      <c r="G40" s="13">
        <v>74.576300000000003</v>
      </c>
    </row>
    <row r="41" spans="2:7">
      <c r="B41" s="16">
        <v>88.461500000000001</v>
      </c>
      <c r="C41" s="16"/>
      <c r="D41" s="13">
        <v>71.074399999999997</v>
      </c>
      <c r="E41" s="13">
        <v>71.794899999999998</v>
      </c>
      <c r="F41" s="13">
        <v>63.953499999999998</v>
      </c>
      <c r="G41" s="13">
        <v>49.137900000000002</v>
      </c>
    </row>
    <row r="42" spans="2:7">
      <c r="B42" s="16">
        <v>85.245900000000006</v>
      </c>
      <c r="C42" s="16"/>
      <c r="D42" s="13">
        <v>74.418599999999998</v>
      </c>
      <c r="E42" s="13">
        <v>72.340400000000002</v>
      </c>
      <c r="F42" s="13">
        <v>85</v>
      </c>
      <c r="G42" s="13">
        <v>66.929100000000005</v>
      </c>
    </row>
    <row r="43" spans="2:7">
      <c r="B43" s="16">
        <v>73.684200000000004</v>
      </c>
      <c r="C43" s="16"/>
      <c r="D43" s="13">
        <v>55</v>
      </c>
      <c r="E43" s="13">
        <v>92.452799999999996</v>
      </c>
      <c r="F43" s="13">
        <v>58.871000000000002</v>
      </c>
      <c r="G43" s="13">
        <v>65.040700000000001</v>
      </c>
    </row>
    <row r="44" spans="2:7">
      <c r="B44" s="16">
        <v>100</v>
      </c>
      <c r="C44" s="16"/>
      <c r="D44" s="13">
        <v>82.352900000000005</v>
      </c>
      <c r="E44" s="13">
        <v>95.454499999999996</v>
      </c>
      <c r="F44" s="13">
        <v>63.551400000000001</v>
      </c>
      <c r="G44" s="13">
        <v>68.103399999999993</v>
      </c>
    </row>
    <row r="45" spans="2:7">
      <c r="B45" s="16">
        <v>86.956500000000005</v>
      </c>
      <c r="C45" s="16"/>
      <c r="D45" s="13">
        <v>79.591800000000006</v>
      </c>
      <c r="E45" s="13">
        <v>78.571399999999997</v>
      </c>
      <c r="F45" s="13">
        <v>77.142899999999997</v>
      </c>
      <c r="G45" s="13">
        <v>67.142899999999997</v>
      </c>
    </row>
    <row r="46" spans="2:7">
      <c r="B46" s="16">
        <v>93.650800000000004</v>
      </c>
      <c r="C46" s="16"/>
      <c r="D46" s="13">
        <v>77.173900000000003</v>
      </c>
      <c r="E46" s="13">
        <v>73.912999999999997</v>
      </c>
      <c r="F46" s="13">
        <v>78.095200000000006</v>
      </c>
      <c r="G46" s="13">
        <v>80.915999999999997</v>
      </c>
    </row>
    <row r="47" spans="2:7">
      <c r="B47" s="16">
        <v>88.135599999999997</v>
      </c>
      <c r="C47" s="16"/>
      <c r="D47" s="13">
        <v>49.514600000000002</v>
      </c>
      <c r="E47" s="13">
        <v>68.055599999999998</v>
      </c>
      <c r="F47" s="13">
        <v>57.575800000000001</v>
      </c>
      <c r="G47" s="13">
        <v>66.929100000000005</v>
      </c>
    </row>
    <row r="48" spans="2:7">
      <c r="B48" s="16">
        <v>95.652199999999993</v>
      </c>
      <c r="C48" s="16"/>
      <c r="D48" s="13">
        <v>86.458299999999994</v>
      </c>
      <c r="E48" s="13">
        <v>95.918400000000005</v>
      </c>
      <c r="F48" s="13">
        <v>87.058800000000005</v>
      </c>
      <c r="G48" s="13">
        <v>76.785700000000006</v>
      </c>
    </row>
    <row r="49" spans="2:7">
      <c r="B49" s="16">
        <v>89.655199999999994</v>
      </c>
      <c r="C49" s="16"/>
      <c r="D49" s="13">
        <v>86</v>
      </c>
      <c r="E49" s="13">
        <v>84.482799999999997</v>
      </c>
      <c r="F49" s="13">
        <v>72.277199999999993</v>
      </c>
      <c r="G49" s="13">
        <v>65.573800000000006</v>
      </c>
    </row>
    <row r="50" spans="2:7">
      <c r="B50" s="16">
        <v>91.379300000000001</v>
      </c>
      <c r="C50" s="16"/>
      <c r="D50" s="13">
        <v>57.142899999999997</v>
      </c>
      <c r="E50" s="13">
        <v>59.782600000000002</v>
      </c>
      <c r="F50" s="13">
        <v>62.162199999999999</v>
      </c>
      <c r="G50" s="13">
        <v>69.724800000000002</v>
      </c>
    </row>
    <row r="51" spans="2:7">
      <c r="B51" s="16">
        <v>82.142899999999997</v>
      </c>
      <c r="C51" s="16"/>
      <c r="D51" s="13">
        <v>63.829799999999999</v>
      </c>
      <c r="E51" s="13">
        <v>83.950599999999994</v>
      </c>
      <c r="F51" s="13">
        <v>93.684200000000004</v>
      </c>
      <c r="G51" s="13">
        <v>78.571399999999997</v>
      </c>
    </row>
    <row r="52" spans="2:7">
      <c r="B52" s="16">
        <v>98.550700000000006</v>
      </c>
      <c r="C52" s="16"/>
      <c r="D52" s="13">
        <v>80</v>
      </c>
      <c r="E52" s="13">
        <v>83.928600000000003</v>
      </c>
      <c r="F52" s="13">
        <v>70.434799999999996</v>
      </c>
      <c r="G52" s="13">
        <v>69.105699999999999</v>
      </c>
    </row>
    <row r="53" spans="2:7">
      <c r="B53" s="16">
        <v>56.1404</v>
      </c>
      <c r="C53" s="16"/>
      <c r="D53" s="13">
        <v>72.807000000000002</v>
      </c>
      <c r="E53" s="13">
        <v>83.928600000000003</v>
      </c>
      <c r="F53" s="13">
        <v>70.216499999999996</v>
      </c>
      <c r="G53" s="13">
        <v>66.1417</v>
      </c>
    </row>
    <row r="54" spans="2:7">
      <c r="B54" s="16">
        <v>86.046499999999995</v>
      </c>
      <c r="C54" s="16"/>
      <c r="D54" s="13">
        <v>74.683499999999995</v>
      </c>
      <c r="E54" s="13">
        <v>83.783799999999999</v>
      </c>
      <c r="F54" s="13">
        <v>67.256600000000006</v>
      </c>
      <c r="G54" s="13">
        <v>57.258099999999999</v>
      </c>
    </row>
    <row r="55" spans="2:7">
      <c r="B55" s="16">
        <v>95</v>
      </c>
      <c r="C55" s="16"/>
      <c r="D55" s="13">
        <v>92.7273</v>
      </c>
      <c r="E55" s="13">
        <v>92.307699999999997</v>
      </c>
      <c r="F55" s="13">
        <v>60.869599999999998</v>
      </c>
      <c r="G55" s="13">
        <v>65.217399999999998</v>
      </c>
    </row>
    <row r="56" spans="2:7">
      <c r="B56" s="16">
        <v>97.916700000000006</v>
      </c>
      <c r="C56" s="16"/>
      <c r="D56" s="13"/>
      <c r="E56" s="13">
        <v>83.561599999999999</v>
      </c>
      <c r="F56" s="13">
        <v>60.377400000000002</v>
      </c>
      <c r="G56" s="13">
        <v>77.333299999999994</v>
      </c>
    </row>
    <row r="57" spans="2:7">
      <c r="B57" s="16">
        <v>90.163899999999998</v>
      </c>
      <c r="C57" s="16"/>
      <c r="D57" s="13"/>
      <c r="E57" s="13">
        <v>85.2941</v>
      </c>
      <c r="F57" s="13">
        <v>54.6875</v>
      </c>
      <c r="G57" s="13">
        <v>67.0886</v>
      </c>
    </row>
    <row r="58" spans="2:7">
      <c r="B58" s="16">
        <v>84.615399999999994</v>
      </c>
      <c r="C58" s="16"/>
      <c r="D58" s="13"/>
      <c r="E58" s="13">
        <v>100</v>
      </c>
      <c r="F58" s="13">
        <v>66.666700000000006</v>
      </c>
      <c r="G58" s="13">
        <v>62.820500000000003</v>
      </c>
    </row>
    <row r="59" spans="2:7">
      <c r="B59" s="16">
        <v>91.525400000000005</v>
      </c>
      <c r="C59" s="16"/>
      <c r="D59" s="13"/>
      <c r="E59" s="13">
        <v>77.586200000000005</v>
      </c>
      <c r="F59" s="13">
        <v>73.394499999999994</v>
      </c>
      <c r="G59" s="13">
        <v>77.477500000000006</v>
      </c>
    </row>
    <row r="60" spans="2:7">
      <c r="B60" s="16">
        <v>76.785700000000006</v>
      </c>
      <c r="C60" s="16"/>
      <c r="D60" s="13"/>
      <c r="E60" s="13">
        <v>94.117599999999996</v>
      </c>
      <c r="F60" s="13">
        <v>62.7119</v>
      </c>
      <c r="G60" s="13">
        <v>67.692300000000003</v>
      </c>
    </row>
    <row r="61" spans="2:7">
      <c r="B61" s="16">
        <v>78.125</v>
      </c>
      <c r="C61" s="16"/>
      <c r="D61" s="13"/>
      <c r="E61" s="13">
        <v>75.903599999999997</v>
      </c>
      <c r="F61" s="13">
        <v>65.555599999999998</v>
      </c>
      <c r="G61" s="13">
        <v>66.666700000000006</v>
      </c>
    </row>
    <row r="62" spans="2:7">
      <c r="B62" s="16">
        <v>83.333299999999994</v>
      </c>
      <c r="C62" s="16"/>
      <c r="D62" s="13"/>
      <c r="E62" s="13">
        <v>98.630099999999999</v>
      </c>
      <c r="F62" s="13">
        <v>54.545499999999997</v>
      </c>
      <c r="G62" s="13">
        <v>73.214299999999994</v>
      </c>
    </row>
    <row r="63" spans="2:7">
      <c r="B63" s="16">
        <v>78.571399999999997</v>
      </c>
      <c r="C63" s="16"/>
      <c r="D63" s="13"/>
      <c r="E63" s="13">
        <v>96.385499999999993</v>
      </c>
      <c r="F63" s="13">
        <v>42.537300000000002</v>
      </c>
      <c r="G63" s="13">
        <v>50.877200000000002</v>
      </c>
    </row>
    <row r="64" spans="2:7">
      <c r="B64" s="16">
        <v>95.833299999999994</v>
      </c>
      <c r="C64" s="16"/>
      <c r="D64" s="13"/>
      <c r="E64" s="13">
        <v>85.057500000000005</v>
      </c>
      <c r="F64" s="13">
        <v>72.7273</v>
      </c>
      <c r="G64" s="13">
        <v>75.862099999999998</v>
      </c>
    </row>
    <row r="65" spans="2:7">
      <c r="B65" s="16">
        <v>84.058000000000007</v>
      </c>
      <c r="C65" s="16"/>
      <c r="D65" s="13"/>
      <c r="E65" s="13">
        <v>100</v>
      </c>
      <c r="F65" s="13">
        <v>50.485399999999998</v>
      </c>
      <c r="G65" s="13">
        <v>35.789499999999997</v>
      </c>
    </row>
    <row r="66" spans="2:7">
      <c r="B66" s="16">
        <v>84.313699999999997</v>
      </c>
      <c r="C66" s="16"/>
      <c r="D66" s="13"/>
      <c r="E66" s="13">
        <v>87.5</v>
      </c>
      <c r="F66" s="13">
        <v>69.135800000000003</v>
      </c>
      <c r="G66" s="13">
        <v>79.591800000000006</v>
      </c>
    </row>
    <row r="67" spans="2:7">
      <c r="B67" s="16">
        <v>91.935500000000005</v>
      </c>
      <c r="C67" s="16"/>
      <c r="D67" s="13"/>
      <c r="E67" s="13">
        <v>98.550700000000006</v>
      </c>
      <c r="F67" s="13">
        <v>80.882400000000004</v>
      </c>
      <c r="G67" s="13">
        <v>90.384600000000006</v>
      </c>
    </row>
    <row r="68" spans="2:7">
      <c r="B68" s="16">
        <v>78.181799999999996</v>
      </c>
      <c r="C68" s="16"/>
      <c r="D68" s="13"/>
      <c r="E68" s="13">
        <v>95.774600000000007</v>
      </c>
      <c r="F68" s="13">
        <v>67.033000000000001</v>
      </c>
      <c r="G68" s="13">
        <v>87.037000000000006</v>
      </c>
    </row>
    <row r="69" spans="2:7">
      <c r="B69" s="16">
        <v>77.192999999999998</v>
      </c>
      <c r="C69" s="16"/>
      <c r="D69" s="13"/>
      <c r="E69" s="13">
        <v>95.714299999999994</v>
      </c>
      <c r="F69" s="13">
        <v>81.081100000000006</v>
      </c>
      <c r="G69" s="13">
        <v>72.5</v>
      </c>
    </row>
    <row r="70" spans="2:7">
      <c r="B70" s="16">
        <v>94.444400000000002</v>
      </c>
      <c r="C70" s="16"/>
      <c r="D70" s="13"/>
      <c r="E70" s="13">
        <v>95.588200000000001</v>
      </c>
      <c r="F70" s="13">
        <v>86.554599999999994</v>
      </c>
      <c r="G70" s="13">
        <v>59.821399999999997</v>
      </c>
    </row>
    <row r="71" spans="2:7">
      <c r="B71" s="16">
        <v>95.122</v>
      </c>
      <c r="C71" s="16"/>
      <c r="D71" s="13"/>
      <c r="E71" s="13">
        <v>88.461500000000001</v>
      </c>
      <c r="F71" s="13">
        <v>64.948499999999996</v>
      </c>
      <c r="G71" s="13">
        <v>73.684200000000004</v>
      </c>
    </row>
    <row r="72" spans="2:7">
      <c r="B72" s="16">
        <v>93.75</v>
      </c>
      <c r="C72" s="16"/>
      <c r="D72" s="13"/>
      <c r="E72" s="13">
        <v>86.486500000000007</v>
      </c>
      <c r="F72" s="13">
        <v>78.095200000000006</v>
      </c>
      <c r="G72" s="13">
        <v>70.786500000000004</v>
      </c>
    </row>
    <row r="73" spans="2:7">
      <c r="B73" s="16">
        <v>95.348799999999997</v>
      </c>
      <c r="C73" s="16"/>
      <c r="D73" s="13"/>
      <c r="E73" s="13">
        <v>60.638300000000001</v>
      </c>
      <c r="F73" s="13">
        <v>75.590599999999995</v>
      </c>
      <c r="G73" s="13">
        <v>82.4</v>
      </c>
    </row>
    <row r="74" spans="2:7">
      <c r="B74" s="16">
        <v>60.784300000000002</v>
      </c>
      <c r="C74" s="16"/>
      <c r="D74" s="13"/>
      <c r="E74" s="13">
        <v>70.238100000000003</v>
      </c>
      <c r="F74" s="13">
        <v>70.491799999999998</v>
      </c>
      <c r="G74" s="13">
        <v>87.951800000000006</v>
      </c>
    </row>
    <row r="75" spans="2:7">
      <c r="B75" s="16">
        <v>75.438599999999994</v>
      </c>
      <c r="C75" s="16"/>
      <c r="D75" s="13"/>
      <c r="E75" s="13">
        <v>87.878799999999998</v>
      </c>
      <c r="F75" s="13">
        <v>72.093000000000004</v>
      </c>
      <c r="G75" s="13">
        <v>65.789500000000004</v>
      </c>
    </row>
    <row r="76" spans="2:7">
      <c r="B76" s="16">
        <v>80.302999999999997</v>
      </c>
      <c r="C76" s="16"/>
      <c r="D76" s="13"/>
      <c r="E76" s="13">
        <v>94.366200000000006</v>
      </c>
      <c r="F76" s="13">
        <v>67.716499999999996</v>
      </c>
      <c r="G76" s="13">
        <v>70.731700000000004</v>
      </c>
    </row>
    <row r="77" spans="2:7">
      <c r="B77" s="16">
        <v>69.230800000000002</v>
      </c>
      <c r="C77" s="16"/>
      <c r="D77" s="13"/>
      <c r="E77" s="13">
        <v>81.944400000000002</v>
      </c>
      <c r="F77" s="13">
        <v>94.520499999999998</v>
      </c>
      <c r="G77" s="13">
        <v>65.811999999999998</v>
      </c>
    </row>
    <row r="78" spans="2:7">
      <c r="B78" s="16">
        <v>68.75</v>
      </c>
      <c r="C78" s="16"/>
      <c r="D78" s="13"/>
      <c r="E78" s="13">
        <v>95.081999999999994</v>
      </c>
      <c r="F78" s="13">
        <v>67.857100000000003</v>
      </c>
      <c r="G78" s="13">
        <v>75.2577</v>
      </c>
    </row>
    <row r="79" spans="2:7">
      <c r="B79" s="16">
        <v>86.440700000000007</v>
      </c>
      <c r="C79" s="16"/>
      <c r="D79" s="13"/>
      <c r="E79" s="13">
        <v>87.037000000000006</v>
      </c>
      <c r="F79" s="13">
        <v>71.717200000000005</v>
      </c>
      <c r="G79" s="13">
        <v>76.543199999999999</v>
      </c>
    </row>
    <row r="80" spans="2:7">
      <c r="B80" s="16">
        <v>89.743600000000001</v>
      </c>
      <c r="C80" s="16"/>
      <c r="D80" s="13"/>
      <c r="E80" s="13">
        <v>96.666700000000006</v>
      </c>
      <c r="F80" s="13">
        <v>86.021500000000003</v>
      </c>
      <c r="G80" s="13">
        <v>54.545499999999997</v>
      </c>
    </row>
    <row r="81" spans="2:7">
      <c r="B81" s="16">
        <v>88.372100000000003</v>
      </c>
      <c r="C81" s="16"/>
      <c r="D81" s="13"/>
      <c r="E81" s="13">
        <v>86.419799999999995</v>
      </c>
      <c r="F81" s="13">
        <v>72.307699999999997</v>
      </c>
      <c r="G81" s="13">
        <v>69.411799999999999</v>
      </c>
    </row>
    <row r="82" spans="2:7">
      <c r="B82" s="16">
        <v>97.5</v>
      </c>
      <c r="C82" s="16"/>
      <c r="D82" s="13"/>
      <c r="E82" s="13">
        <v>68.254000000000005</v>
      </c>
      <c r="F82" s="13">
        <v>77.5</v>
      </c>
      <c r="G82" s="13">
        <v>46.616500000000002</v>
      </c>
    </row>
    <row r="83" spans="2:7">
      <c r="B83" s="16">
        <v>92.857100000000003</v>
      </c>
      <c r="C83" s="16"/>
      <c r="D83" s="13"/>
      <c r="E83" s="13"/>
      <c r="F83" s="13">
        <v>69.421499999999995</v>
      </c>
      <c r="G83" s="13">
        <v>76.543199999999999</v>
      </c>
    </row>
    <row r="84" spans="2:7">
      <c r="B84" s="16">
        <v>100</v>
      </c>
      <c r="C84" s="16"/>
      <c r="D84" s="13"/>
      <c r="E84" s="13"/>
      <c r="F84" s="13">
        <v>90.625</v>
      </c>
      <c r="G84" s="13"/>
    </row>
    <row r="85" spans="2:7">
      <c r="B85" s="16"/>
      <c r="C85" s="16"/>
      <c r="D85" s="13"/>
      <c r="E85" s="13"/>
      <c r="F85" s="13">
        <v>78.787899999999993</v>
      </c>
      <c r="G85" s="13"/>
    </row>
    <row r="86" spans="2:7">
      <c r="B86" s="16"/>
      <c r="C86" s="16"/>
      <c r="D86" s="13"/>
      <c r="E86" s="13"/>
      <c r="F86" s="13">
        <v>72.897199999999998</v>
      </c>
      <c r="G86" s="13"/>
    </row>
    <row r="87" spans="2:7">
      <c r="B87" s="16"/>
      <c r="C87" s="16"/>
      <c r="D87" s="13"/>
      <c r="E87" s="13"/>
      <c r="F87" s="13">
        <v>71.428600000000003</v>
      </c>
      <c r="G87" s="13"/>
    </row>
    <row r="88" spans="2:7">
      <c r="B88" s="16"/>
      <c r="C88" s="16"/>
      <c r="D88" s="13"/>
      <c r="E88" s="13"/>
      <c r="F88" s="13">
        <v>88.171999999999997</v>
      </c>
      <c r="G88" s="13"/>
    </row>
    <row r="89" spans="2:7">
      <c r="B89" s="16"/>
      <c r="C89" s="16"/>
      <c r="D89" s="13"/>
      <c r="E89" s="13"/>
      <c r="F89" s="13">
        <v>96.078400000000002</v>
      </c>
      <c r="G89" s="13"/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>
      <selection activeCell="A8" sqref="A8"/>
    </sheetView>
  </sheetViews>
  <sheetFormatPr defaultColWidth="9" defaultRowHeight="15"/>
  <cols>
    <col min="1" max="1" width="22.5" style="10" customWidth="1"/>
    <col min="2" max="3" width="14.375" style="10" customWidth="1"/>
    <col min="4" max="7" width="25.5" style="10" customWidth="1"/>
  </cols>
  <sheetData>
    <row r="1" spans="1:7" s="9" customFormat="1" ht="27.75" customHeight="1">
      <c r="A1" s="11" t="s">
        <v>56</v>
      </c>
      <c r="B1" s="11" t="s">
        <v>5</v>
      </c>
      <c r="C1" s="11" t="s">
        <v>17</v>
      </c>
      <c r="D1" s="12" t="s">
        <v>8</v>
      </c>
      <c r="E1" s="12" t="s">
        <v>9</v>
      </c>
      <c r="F1" s="12" t="s">
        <v>10</v>
      </c>
      <c r="G1" s="12" t="s">
        <v>11</v>
      </c>
    </row>
    <row r="2" spans="1:7">
      <c r="B2" s="10">
        <v>24.444400000000002</v>
      </c>
      <c r="C2" s="10">
        <v>26.2667</v>
      </c>
      <c r="D2" s="10">
        <v>20.75</v>
      </c>
      <c r="E2" s="10">
        <v>19.714300000000001</v>
      </c>
      <c r="F2" s="10">
        <v>16.931799999999999</v>
      </c>
      <c r="G2" s="10">
        <v>18.744199999999999</v>
      </c>
    </row>
    <row r="3" spans="1:7">
      <c r="B3" s="10">
        <v>23.851099999999999</v>
      </c>
      <c r="C3" s="10">
        <v>23.277799999999999</v>
      </c>
      <c r="D3" s="10">
        <v>24.4255</v>
      </c>
      <c r="E3" s="10">
        <v>22.358499999999999</v>
      </c>
      <c r="F3" s="10">
        <v>15.8553</v>
      </c>
      <c r="G3" s="10">
        <v>17.0976</v>
      </c>
    </row>
    <row r="4" spans="1:7">
      <c r="B4" s="10">
        <v>23.260899999999999</v>
      </c>
      <c r="C4" s="10">
        <v>21.333300000000001</v>
      </c>
      <c r="D4" s="10">
        <v>22.08</v>
      </c>
      <c r="E4" s="10">
        <v>19.899999999999999</v>
      </c>
      <c r="F4" s="10">
        <v>17.136399999999998</v>
      </c>
      <c r="G4" s="10">
        <v>19.072900000000001</v>
      </c>
    </row>
    <row r="5" spans="1:7">
      <c r="B5" s="10">
        <v>23.454499999999999</v>
      </c>
      <c r="C5" s="10">
        <v>23.131599999999999</v>
      </c>
      <c r="D5" s="10">
        <v>22.2881</v>
      </c>
      <c r="E5" s="10">
        <v>21.363600000000002</v>
      </c>
      <c r="F5" s="10">
        <v>16.411799999999999</v>
      </c>
      <c r="G5" s="10">
        <v>19.149999999999999</v>
      </c>
    </row>
    <row r="6" spans="1:7">
      <c r="B6" s="10">
        <v>23.264199999999999</v>
      </c>
      <c r="C6" s="10">
        <v>22.6905</v>
      </c>
      <c r="D6" s="10">
        <v>20.934200000000001</v>
      </c>
      <c r="E6" s="10">
        <v>24.907</v>
      </c>
      <c r="F6" s="10">
        <v>21.703099999999999</v>
      </c>
      <c r="G6" s="10">
        <v>18.921099999999999</v>
      </c>
    </row>
    <row r="7" spans="1:7">
      <c r="B7" s="10">
        <v>18.659099999999999</v>
      </c>
      <c r="C7" s="10">
        <v>23.531300000000002</v>
      </c>
      <c r="D7" s="10">
        <v>23.263200000000001</v>
      </c>
      <c r="E7" s="10">
        <v>23.979199999999999</v>
      </c>
      <c r="F7" s="10">
        <v>15.6286</v>
      </c>
      <c r="G7" s="10">
        <v>17.648599999999998</v>
      </c>
    </row>
    <row r="8" spans="1:7">
      <c r="B8" s="10">
        <v>25.769200000000001</v>
      </c>
      <c r="C8" s="10">
        <v>20.793099999999999</v>
      </c>
      <c r="D8" s="10">
        <v>20.2407</v>
      </c>
      <c r="E8" s="10">
        <v>21.1707</v>
      </c>
      <c r="F8" s="10">
        <v>15.1389</v>
      </c>
      <c r="G8" s="10">
        <v>18.5641</v>
      </c>
    </row>
    <row r="9" spans="1:7">
      <c r="B9" s="10">
        <v>22.639299999999999</v>
      </c>
      <c r="C9" s="10">
        <v>23.6129</v>
      </c>
      <c r="D9" s="10">
        <v>25.291699999999999</v>
      </c>
      <c r="E9" s="10">
        <v>21.803899999999999</v>
      </c>
      <c r="F9" s="10">
        <v>16.709700000000002</v>
      </c>
      <c r="G9" s="10">
        <v>16</v>
      </c>
    </row>
    <row r="10" spans="1:7">
      <c r="B10" s="10">
        <v>24.6053</v>
      </c>
      <c r="C10" s="10">
        <v>24.157900000000001</v>
      </c>
      <c r="D10" s="10">
        <v>22.171399999999998</v>
      </c>
      <c r="E10" s="10">
        <v>23.597000000000001</v>
      </c>
      <c r="F10" s="10">
        <v>18.035299999999999</v>
      </c>
      <c r="G10" s="10">
        <v>18.528099999999998</v>
      </c>
    </row>
    <row r="11" spans="1:7">
      <c r="B11" s="10">
        <v>23.1525</v>
      </c>
      <c r="C11" s="10">
        <v>23.2</v>
      </c>
      <c r="D11" s="10">
        <v>21.297899999999998</v>
      </c>
      <c r="E11" s="10">
        <v>22.2667</v>
      </c>
      <c r="F11" s="10">
        <v>19.615400000000001</v>
      </c>
      <c r="G11" s="10">
        <v>19.202500000000001</v>
      </c>
    </row>
    <row r="12" spans="1:7">
      <c r="B12" s="10">
        <v>18.405100000000001</v>
      </c>
      <c r="C12" s="10">
        <v>19.587</v>
      </c>
      <c r="D12" s="10">
        <v>19.959199999999999</v>
      </c>
      <c r="E12" s="10">
        <v>22.1724</v>
      </c>
      <c r="F12" s="10">
        <v>18.595199999999998</v>
      </c>
      <c r="G12" s="10">
        <v>17.5</v>
      </c>
    </row>
    <row r="13" spans="1:7">
      <c r="B13" s="10">
        <v>26.068200000000001</v>
      </c>
      <c r="C13" s="10">
        <v>22.18</v>
      </c>
      <c r="D13" s="10">
        <v>21.154900000000001</v>
      </c>
      <c r="E13" s="10">
        <v>21.452100000000002</v>
      </c>
      <c r="F13" s="10">
        <v>15.0923</v>
      </c>
      <c r="G13" s="10">
        <v>18.988399999999999</v>
      </c>
    </row>
    <row r="14" spans="1:7">
      <c r="B14" s="10">
        <v>18.033899999999999</v>
      </c>
      <c r="C14" s="10">
        <v>25.595199999999998</v>
      </c>
      <c r="D14" s="10">
        <v>21.052600000000002</v>
      </c>
      <c r="E14" s="10">
        <v>23.6</v>
      </c>
      <c r="F14" s="10">
        <v>16.714300000000001</v>
      </c>
      <c r="G14" s="10">
        <v>18.093299999999999</v>
      </c>
    </row>
    <row r="15" spans="1:7">
      <c r="B15" s="10">
        <v>24.979600000000001</v>
      </c>
      <c r="C15" s="10">
        <v>26.303000000000001</v>
      </c>
      <c r="D15" s="10">
        <v>21.954499999999999</v>
      </c>
      <c r="E15" s="10">
        <v>22.645800000000001</v>
      </c>
      <c r="F15" s="10">
        <v>16.4407</v>
      </c>
      <c r="G15" s="10">
        <v>18.752700000000001</v>
      </c>
    </row>
    <row r="16" spans="1:7">
      <c r="B16" s="10">
        <v>24.095199999999998</v>
      </c>
      <c r="C16" s="10">
        <v>25</v>
      </c>
      <c r="D16" s="10">
        <v>20.263200000000001</v>
      </c>
      <c r="E16" s="10">
        <v>23.7455</v>
      </c>
      <c r="F16" s="10">
        <v>16.9434</v>
      </c>
      <c r="G16" s="10">
        <v>20.675699999999999</v>
      </c>
    </row>
    <row r="17" spans="2:7">
      <c r="B17" s="10">
        <v>16.8</v>
      </c>
      <c r="C17" s="10">
        <v>22.034500000000001</v>
      </c>
      <c r="D17" s="10">
        <v>21.340900000000001</v>
      </c>
      <c r="E17" s="10">
        <v>24.188700000000001</v>
      </c>
      <c r="F17" s="10">
        <v>17.805199999999999</v>
      </c>
      <c r="G17" s="10">
        <v>18.869599999999998</v>
      </c>
    </row>
    <row r="18" spans="2:7">
      <c r="B18" s="10">
        <v>24.071400000000001</v>
      </c>
      <c r="C18" s="10">
        <v>29.95</v>
      </c>
      <c r="D18" s="10">
        <v>23.347799999999999</v>
      </c>
      <c r="E18" s="10">
        <v>19.0426</v>
      </c>
      <c r="F18" s="10">
        <v>16.956499999999998</v>
      </c>
      <c r="G18" s="10">
        <v>20.506799999999998</v>
      </c>
    </row>
    <row r="19" spans="2:7">
      <c r="B19" s="10">
        <v>22.953800000000001</v>
      </c>
      <c r="C19" s="10">
        <v>19.255800000000001</v>
      </c>
      <c r="D19" s="10">
        <v>23.921099999999999</v>
      </c>
      <c r="E19" s="10">
        <v>21.076899999999998</v>
      </c>
      <c r="F19" s="10">
        <v>15.571400000000001</v>
      </c>
      <c r="G19" s="10">
        <v>23.05</v>
      </c>
    </row>
    <row r="20" spans="2:7">
      <c r="B20" s="10">
        <v>22.561399999999999</v>
      </c>
      <c r="C20" s="10">
        <v>24.2759</v>
      </c>
      <c r="D20" s="10">
        <v>20.384599999999999</v>
      </c>
      <c r="E20" s="10">
        <v>20.836400000000001</v>
      </c>
      <c r="F20" s="10">
        <v>13.7097</v>
      </c>
      <c r="G20" s="10">
        <v>18.632899999999999</v>
      </c>
    </row>
    <row r="21" spans="2:7">
      <c r="B21" s="10">
        <v>17.6875</v>
      </c>
      <c r="C21" s="10">
        <v>24.115400000000001</v>
      </c>
      <c r="D21" s="10">
        <v>22.357099999999999</v>
      </c>
      <c r="E21" s="10">
        <v>22</v>
      </c>
      <c r="F21" s="10">
        <v>17.357099999999999</v>
      </c>
      <c r="G21" s="10">
        <v>17.4299</v>
      </c>
    </row>
    <row r="22" spans="2:7">
      <c r="B22" s="10">
        <v>16.260000000000002</v>
      </c>
      <c r="C22" s="10">
        <v>23.621600000000001</v>
      </c>
      <c r="D22" s="10">
        <v>20.476199999999999</v>
      </c>
      <c r="E22" s="10">
        <v>20.740300000000001</v>
      </c>
      <c r="F22" s="10">
        <v>19.590900000000001</v>
      </c>
      <c r="G22" s="10">
        <v>17.3871</v>
      </c>
    </row>
    <row r="23" spans="2:7">
      <c r="B23" s="10">
        <v>26.263200000000001</v>
      </c>
      <c r="C23" s="10">
        <v>25.1707</v>
      </c>
      <c r="D23" s="10">
        <v>22.3</v>
      </c>
      <c r="E23" s="10">
        <v>24.709099999999999</v>
      </c>
      <c r="F23" s="10">
        <v>18.144400000000001</v>
      </c>
      <c r="G23" s="10">
        <v>17.464300000000001</v>
      </c>
    </row>
    <row r="24" spans="2:7">
      <c r="B24" s="10">
        <v>23.587</v>
      </c>
      <c r="D24" s="10">
        <v>19.774999999999999</v>
      </c>
      <c r="E24" s="10">
        <v>21.142900000000001</v>
      </c>
      <c r="F24" s="10">
        <v>18.600000000000001</v>
      </c>
      <c r="G24" s="10">
        <v>19.3645</v>
      </c>
    </row>
    <row r="25" spans="2:7">
      <c r="B25" s="10">
        <v>24.2545</v>
      </c>
      <c r="D25" s="10">
        <v>20.320799999999998</v>
      </c>
      <c r="E25" s="10">
        <v>23.6296</v>
      </c>
      <c r="F25" s="10">
        <v>16.8644</v>
      </c>
      <c r="G25" s="10">
        <v>16.9846</v>
      </c>
    </row>
    <row r="26" spans="2:7">
      <c r="B26" s="10">
        <v>22.7273</v>
      </c>
      <c r="D26" s="10">
        <v>19.930199999999999</v>
      </c>
      <c r="E26" s="10">
        <v>20.8462</v>
      </c>
      <c r="F26" s="10">
        <v>18.6463</v>
      </c>
      <c r="G26" s="10">
        <v>19.870999999999999</v>
      </c>
    </row>
    <row r="27" spans="2:7">
      <c r="B27" s="10">
        <v>23.216699999999999</v>
      </c>
      <c r="D27" s="10">
        <v>25.355599999999999</v>
      </c>
      <c r="E27" s="10">
        <v>21.6571</v>
      </c>
      <c r="F27" s="10">
        <v>14.5</v>
      </c>
      <c r="G27" s="10">
        <v>18.4512</v>
      </c>
    </row>
    <row r="28" spans="2:7">
      <c r="B28" s="10">
        <v>26.617599999999999</v>
      </c>
      <c r="D28" s="10">
        <v>20.423100000000002</v>
      </c>
      <c r="E28" s="10">
        <v>17.8095</v>
      </c>
      <c r="F28" s="10">
        <v>15.216200000000001</v>
      </c>
      <c r="G28" s="10">
        <v>17.853899999999999</v>
      </c>
    </row>
    <row r="29" spans="2:7">
      <c r="B29" s="10">
        <v>24.6875</v>
      </c>
      <c r="D29" s="10">
        <v>22.36</v>
      </c>
      <c r="E29" s="10">
        <v>19.066700000000001</v>
      </c>
      <c r="F29" s="10">
        <v>13.102600000000001</v>
      </c>
      <c r="G29" s="10">
        <v>16.944400000000002</v>
      </c>
    </row>
    <row r="30" spans="2:7">
      <c r="B30" s="10">
        <v>25.9268</v>
      </c>
      <c r="D30" s="10">
        <v>22.5625</v>
      </c>
      <c r="E30" s="10">
        <v>22.603400000000001</v>
      </c>
      <c r="F30" s="10">
        <v>16.563199999999998</v>
      </c>
      <c r="G30" s="10">
        <v>18.378799999999998</v>
      </c>
    </row>
    <row r="31" spans="2:7">
      <c r="B31" s="10">
        <v>23.058800000000002</v>
      </c>
      <c r="D31" s="10">
        <v>20.363600000000002</v>
      </c>
      <c r="E31" s="10">
        <v>22.1754</v>
      </c>
      <c r="F31" s="10">
        <v>17.822199999999999</v>
      </c>
      <c r="G31" s="10">
        <v>18.215399999999999</v>
      </c>
    </row>
    <row r="32" spans="2:7">
      <c r="B32" s="10">
        <v>23.840900000000001</v>
      </c>
      <c r="D32" s="10">
        <v>18.528300000000002</v>
      </c>
      <c r="E32" s="10">
        <v>22.142900000000001</v>
      </c>
      <c r="F32" s="10">
        <v>20.744700000000002</v>
      </c>
      <c r="G32" s="10">
        <v>14.341200000000001</v>
      </c>
    </row>
    <row r="33" spans="2:7">
      <c r="B33" s="10">
        <v>23.7164</v>
      </c>
      <c r="D33" s="10">
        <v>21.847200000000001</v>
      </c>
      <c r="E33" s="10">
        <v>25.444400000000002</v>
      </c>
      <c r="F33" s="10">
        <v>18.454499999999999</v>
      </c>
      <c r="G33" s="10">
        <v>15.8462</v>
      </c>
    </row>
    <row r="34" spans="2:7">
      <c r="B34" s="10">
        <v>24.7193</v>
      </c>
      <c r="D34" s="10">
        <v>20.2394</v>
      </c>
      <c r="E34" s="10">
        <v>21.408200000000001</v>
      </c>
      <c r="F34" s="10">
        <v>18.683299999999999</v>
      </c>
      <c r="G34" s="10">
        <v>18.9054</v>
      </c>
    </row>
    <row r="35" spans="2:7">
      <c r="B35" s="10">
        <v>24</v>
      </c>
      <c r="D35" s="10">
        <v>21.9877</v>
      </c>
      <c r="E35" s="10">
        <v>21.7971</v>
      </c>
      <c r="F35" s="10">
        <v>13.622199999999999</v>
      </c>
      <c r="G35" s="10">
        <v>19.663399999999999</v>
      </c>
    </row>
    <row r="36" spans="2:7">
      <c r="B36" s="10">
        <v>24.482099999999999</v>
      </c>
      <c r="D36" s="10">
        <v>20.2041</v>
      </c>
      <c r="E36" s="10">
        <v>21.6</v>
      </c>
      <c r="F36" s="10">
        <v>26.7347</v>
      </c>
      <c r="G36" s="10">
        <v>17.5</v>
      </c>
    </row>
    <row r="37" spans="2:7">
      <c r="B37" s="10">
        <v>25.087700000000002</v>
      </c>
      <c r="D37" s="10">
        <v>20.367599999999999</v>
      </c>
      <c r="E37" s="10">
        <v>24.653099999999998</v>
      </c>
      <c r="F37" s="10">
        <v>18.543199999999999</v>
      </c>
      <c r="G37" s="10">
        <v>18.2941</v>
      </c>
    </row>
    <row r="38" spans="2:7">
      <c r="B38" s="10">
        <v>22.9038</v>
      </c>
      <c r="D38" s="10">
        <v>20</v>
      </c>
      <c r="E38" s="10">
        <v>21.3538</v>
      </c>
      <c r="F38" s="10">
        <v>20.683299999999999</v>
      </c>
      <c r="G38" s="10">
        <v>21.8049</v>
      </c>
    </row>
    <row r="39" spans="2:7">
      <c r="B39" s="10">
        <v>24.528300000000002</v>
      </c>
      <c r="D39" s="10">
        <v>21.8475</v>
      </c>
      <c r="E39" s="10">
        <v>21.160699999999999</v>
      </c>
      <c r="F39" s="10">
        <v>17.7818</v>
      </c>
      <c r="G39" s="10">
        <v>19.2989</v>
      </c>
    </row>
    <row r="40" spans="2:7">
      <c r="B40" s="10">
        <v>24.4681</v>
      </c>
      <c r="D40" s="10">
        <v>20.131</v>
      </c>
      <c r="E40" s="10">
        <v>21.352900000000002</v>
      </c>
      <c r="F40" s="10">
        <v>17.3962</v>
      </c>
      <c r="G40" s="10">
        <v>17.7241</v>
      </c>
    </row>
    <row r="41" spans="2:7">
      <c r="B41" s="10">
        <v>24.760899999999999</v>
      </c>
      <c r="D41" s="10">
        <v>21.802299999999999</v>
      </c>
      <c r="E41" s="10">
        <v>23.428599999999999</v>
      </c>
      <c r="F41" s="10">
        <v>16.345500000000001</v>
      </c>
      <c r="G41" s="10">
        <v>16.25</v>
      </c>
    </row>
    <row r="42" spans="2:7">
      <c r="B42" s="10">
        <v>22.865400000000001</v>
      </c>
      <c r="D42" s="10">
        <v>21.281300000000002</v>
      </c>
      <c r="E42" s="10">
        <v>20.476199999999999</v>
      </c>
      <c r="F42" s="10">
        <v>17.176500000000001</v>
      </c>
      <c r="G42" s="10">
        <v>18.649100000000001</v>
      </c>
    </row>
    <row r="43" spans="2:7">
      <c r="B43" s="10">
        <v>25.047599999999999</v>
      </c>
      <c r="D43" s="10">
        <v>20.909099999999999</v>
      </c>
      <c r="E43" s="10">
        <v>21.833300000000001</v>
      </c>
      <c r="F43" s="10">
        <v>17.452100000000002</v>
      </c>
      <c r="G43" s="10">
        <v>15.576499999999999</v>
      </c>
    </row>
    <row r="44" spans="2:7">
      <c r="B44" s="10">
        <v>26.8</v>
      </c>
      <c r="D44" s="10">
        <v>24</v>
      </c>
      <c r="E44" s="10">
        <v>21.333300000000001</v>
      </c>
      <c r="F44" s="10">
        <v>18.279399999999999</v>
      </c>
      <c r="G44" s="10">
        <v>16.375</v>
      </c>
    </row>
    <row r="45" spans="2:7">
      <c r="B45" s="10">
        <v>23.175000000000001</v>
      </c>
      <c r="D45" s="10">
        <v>21.269200000000001</v>
      </c>
      <c r="E45" s="10">
        <v>22.857099999999999</v>
      </c>
      <c r="F45" s="10">
        <v>17.1358</v>
      </c>
      <c r="G45" s="10">
        <v>18.2532</v>
      </c>
    </row>
    <row r="46" spans="2:7">
      <c r="B46" s="10">
        <v>23.898299999999999</v>
      </c>
      <c r="D46" s="10">
        <v>21.338000000000001</v>
      </c>
      <c r="E46" s="10">
        <v>24.638300000000001</v>
      </c>
      <c r="F46" s="10">
        <v>16.561</v>
      </c>
      <c r="G46" s="10">
        <v>18.223400000000002</v>
      </c>
    </row>
    <row r="47" spans="2:7">
      <c r="B47" s="10">
        <v>23.884599999999999</v>
      </c>
      <c r="D47" s="10">
        <v>21.333300000000001</v>
      </c>
      <c r="E47" s="10">
        <v>23.918399999999998</v>
      </c>
      <c r="F47" s="10">
        <v>21.122800000000002</v>
      </c>
      <c r="G47" s="10">
        <v>19.716999999999999</v>
      </c>
    </row>
    <row r="48" spans="2:7">
      <c r="B48" s="10">
        <v>22.121200000000002</v>
      </c>
      <c r="D48" s="10">
        <v>20.8795</v>
      </c>
      <c r="E48" s="10">
        <v>19.945499999999999</v>
      </c>
      <c r="F48" s="10">
        <v>21.918900000000001</v>
      </c>
      <c r="G48" s="10">
        <v>19.270600000000002</v>
      </c>
    </row>
    <row r="49" spans="2:7">
      <c r="B49" s="10">
        <v>25.461500000000001</v>
      </c>
      <c r="D49" s="10">
        <v>19.802299999999999</v>
      </c>
      <c r="E49" s="10">
        <v>21.941199999999998</v>
      </c>
      <c r="F49" s="10">
        <v>17.808199999999999</v>
      </c>
      <c r="G49" s="10">
        <v>15.1279</v>
      </c>
    </row>
    <row r="50" spans="2:7">
      <c r="B50" s="10">
        <v>25.5472</v>
      </c>
      <c r="D50" s="10">
        <v>20.339300000000001</v>
      </c>
      <c r="E50" s="10">
        <v>20.0213</v>
      </c>
      <c r="F50" s="10">
        <v>19.275400000000001</v>
      </c>
      <c r="G50" s="10">
        <v>17.537500000000001</v>
      </c>
    </row>
    <row r="51" spans="2:7">
      <c r="B51" s="10">
        <v>23.260899999999999</v>
      </c>
      <c r="D51" s="10">
        <v>22.2</v>
      </c>
      <c r="E51" s="10">
        <v>24.659600000000001</v>
      </c>
      <c r="F51" s="10">
        <v>22.573</v>
      </c>
      <c r="G51" s="10">
        <v>17.434200000000001</v>
      </c>
    </row>
    <row r="52" spans="2:7">
      <c r="B52" s="10">
        <v>24.088200000000001</v>
      </c>
      <c r="D52" s="10">
        <v>20.458300000000001</v>
      </c>
      <c r="E52" s="10">
        <v>23.758099999999999</v>
      </c>
      <c r="F52" s="10">
        <v>18.703700000000001</v>
      </c>
      <c r="G52" s="10">
        <v>21.159099999999999</v>
      </c>
    </row>
    <row r="53" spans="2:7">
      <c r="B53" s="10">
        <v>23.843800000000002</v>
      </c>
      <c r="D53" s="10">
        <v>22.710799999999999</v>
      </c>
      <c r="E53" s="10">
        <v>23.9375</v>
      </c>
      <c r="F53" s="10">
        <v>14.2857</v>
      </c>
      <c r="G53" s="10">
        <v>19.023499999999999</v>
      </c>
    </row>
    <row r="54" spans="2:7">
      <c r="B54" s="10">
        <v>22.135100000000001</v>
      </c>
      <c r="D54" s="10">
        <v>19.881399999999999</v>
      </c>
      <c r="E54" s="10">
        <v>24.659600000000001</v>
      </c>
      <c r="F54" s="10">
        <v>17.6053</v>
      </c>
      <c r="G54" s="10">
        <v>17.0595</v>
      </c>
    </row>
    <row r="55" spans="2:7">
      <c r="B55" s="10">
        <v>27.1053</v>
      </c>
      <c r="D55" s="10">
        <v>17.7255</v>
      </c>
      <c r="E55" s="10">
        <v>23.758099999999999</v>
      </c>
      <c r="F55" s="10">
        <v>19.371400000000001</v>
      </c>
      <c r="G55" s="10">
        <v>16.5915</v>
      </c>
    </row>
    <row r="56" spans="2:7">
      <c r="B56" s="10">
        <v>23.723400000000002</v>
      </c>
      <c r="D56" s="10">
        <v>18.583300000000001</v>
      </c>
      <c r="E56" s="10">
        <v>23.9375</v>
      </c>
      <c r="F56" s="10">
        <v>18.875</v>
      </c>
      <c r="G56" s="10">
        <v>18.116700000000002</v>
      </c>
    </row>
    <row r="57" spans="2:7">
      <c r="B57" s="10">
        <v>23.327300000000001</v>
      </c>
      <c r="E57" s="10">
        <v>21.967199999999998</v>
      </c>
      <c r="F57" s="10">
        <v>18.085699999999999</v>
      </c>
      <c r="G57" s="10">
        <v>20.8276</v>
      </c>
    </row>
    <row r="58" spans="2:7">
      <c r="B58" s="10">
        <v>21.363600000000002</v>
      </c>
      <c r="E58" s="10">
        <v>23.0517</v>
      </c>
      <c r="F58" s="10">
        <v>17.895299999999999</v>
      </c>
      <c r="G58" s="10">
        <v>20.2075</v>
      </c>
    </row>
    <row r="59" spans="2:7">
      <c r="B59" s="10">
        <v>24.222200000000001</v>
      </c>
      <c r="E59" s="10">
        <v>23.407399999999999</v>
      </c>
      <c r="F59" s="10">
        <v>18.3</v>
      </c>
      <c r="G59" s="10">
        <v>18.2653</v>
      </c>
    </row>
    <row r="60" spans="2:7">
      <c r="B60" s="10">
        <v>22.4651</v>
      </c>
      <c r="E60" s="10">
        <v>23.177800000000001</v>
      </c>
      <c r="F60" s="10">
        <v>19.486499999999999</v>
      </c>
      <c r="G60" s="10">
        <v>18.755800000000001</v>
      </c>
    </row>
    <row r="61" spans="2:7">
      <c r="B61" s="10">
        <v>22.52</v>
      </c>
      <c r="E61" s="10">
        <v>23.479199999999999</v>
      </c>
      <c r="F61" s="10">
        <v>20.2712</v>
      </c>
      <c r="G61" s="10">
        <v>21.863600000000002</v>
      </c>
    </row>
    <row r="62" spans="2:7">
      <c r="B62" s="10">
        <v>23.28</v>
      </c>
      <c r="E62" s="10">
        <v>19.682500000000001</v>
      </c>
      <c r="F62" s="10">
        <v>18.4815</v>
      </c>
      <c r="G62" s="10">
        <v>20.1569</v>
      </c>
    </row>
    <row r="63" spans="2:7">
      <c r="B63" s="10">
        <v>22.454499999999999</v>
      </c>
      <c r="E63" s="10">
        <v>20.791699999999999</v>
      </c>
      <c r="F63" s="10">
        <v>17.7193</v>
      </c>
      <c r="G63" s="10">
        <v>19.4878</v>
      </c>
    </row>
    <row r="64" spans="2:7">
      <c r="B64" s="10">
        <v>21.913</v>
      </c>
      <c r="E64" s="10">
        <v>21.875</v>
      </c>
      <c r="F64" s="10">
        <v>20.972200000000001</v>
      </c>
      <c r="G64" s="10">
        <v>18.413799999999998</v>
      </c>
    </row>
    <row r="65" spans="2:7">
      <c r="B65" s="10">
        <v>23.896599999999999</v>
      </c>
      <c r="E65" s="10">
        <v>21.162199999999999</v>
      </c>
      <c r="F65" s="10">
        <v>18.730799999999999</v>
      </c>
      <c r="G65" s="10">
        <v>19.988600000000002</v>
      </c>
    </row>
    <row r="66" spans="2:7">
      <c r="B66" s="10">
        <v>23.923100000000002</v>
      </c>
      <c r="E66" s="10">
        <v>21.145800000000001</v>
      </c>
      <c r="F66" s="10">
        <v>21.0976</v>
      </c>
      <c r="G66" s="10">
        <v>19.411799999999999</v>
      </c>
    </row>
    <row r="67" spans="2:7">
      <c r="B67" s="10">
        <v>25</v>
      </c>
      <c r="E67" s="10">
        <v>21.476199999999999</v>
      </c>
      <c r="F67" s="10">
        <v>22.642900000000001</v>
      </c>
      <c r="G67" s="10">
        <v>20.4359</v>
      </c>
    </row>
    <row r="68" spans="2:7">
      <c r="B68" s="10">
        <v>24.2456</v>
      </c>
      <c r="E68" s="10">
        <v>24.058800000000002</v>
      </c>
      <c r="F68" s="10">
        <v>18.607099999999999</v>
      </c>
      <c r="G68" s="10">
        <v>25.212800000000001</v>
      </c>
    </row>
    <row r="69" spans="2:7">
      <c r="B69" s="10">
        <v>25.162800000000001</v>
      </c>
      <c r="E69" s="10">
        <v>23.073499999999999</v>
      </c>
      <c r="F69" s="10">
        <v>20.054500000000001</v>
      </c>
      <c r="G69" s="10">
        <v>22.127700000000001</v>
      </c>
    </row>
    <row r="70" spans="2:7">
      <c r="B70" s="10">
        <v>23.863600000000002</v>
      </c>
      <c r="E70" s="10">
        <v>24.761199999999999</v>
      </c>
      <c r="F70" s="10">
        <v>17.8689</v>
      </c>
      <c r="G70" s="10">
        <v>16.7241</v>
      </c>
    </row>
    <row r="71" spans="2:7">
      <c r="B71" s="10">
        <v>26.058800000000002</v>
      </c>
      <c r="E71" s="10">
        <v>22.4</v>
      </c>
      <c r="F71" s="10">
        <v>22.133299999999998</v>
      </c>
      <c r="G71" s="10">
        <v>17.835799999999999</v>
      </c>
    </row>
    <row r="72" spans="2:7">
      <c r="B72" s="10">
        <v>23.025600000000001</v>
      </c>
      <c r="E72" s="10">
        <v>25.891300000000001</v>
      </c>
      <c r="F72" s="10">
        <v>22.271799999999999</v>
      </c>
      <c r="G72" s="10">
        <v>18.828600000000002</v>
      </c>
    </row>
    <row r="73" spans="2:7">
      <c r="B73" s="10">
        <v>17.644400000000001</v>
      </c>
      <c r="E73" s="10">
        <v>22.796900000000001</v>
      </c>
      <c r="F73" s="10">
        <v>20</v>
      </c>
      <c r="G73" s="10">
        <v>19.619</v>
      </c>
    </row>
    <row r="74" spans="2:7">
      <c r="B74" s="10">
        <v>21.0732</v>
      </c>
      <c r="E74" s="10">
        <v>22.1754</v>
      </c>
      <c r="F74" s="10">
        <v>21.4268</v>
      </c>
      <c r="G74" s="10">
        <v>21.484500000000001</v>
      </c>
    </row>
    <row r="75" spans="2:7">
      <c r="B75" s="10">
        <v>23.838699999999999</v>
      </c>
      <c r="E75" s="10">
        <v>21.4407</v>
      </c>
      <c r="F75" s="10">
        <v>20.625</v>
      </c>
      <c r="G75" s="10">
        <v>20.575299999999999</v>
      </c>
    </row>
    <row r="76" spans="2:7">
      <c r="B76" s="10">
        <v>21.232600000000001</v>
      </c>
      <c r="E76" s="10">
        <v>22.264399999999998</v>
      </c>
      <c r="F76" s="10">
        <v>18.755800000000001</v>
      </c>
      <c r="G76" s="10">
        <v>21.08</v>
      </c>
    </row>
    <row r="77" spans="2:7">
      <c r="B77" s="10">
        <v>23.773599999999998</v>
      </c>
      <c r="E77" s="10">
        <v>23.179099999999998</v>
      </c>
      <c r="F77" s="10">
        <v>21.279599999999999</v>
      </c>
      <c r="G77" s="10">
        <v>20.413799999999998</v>
      </c>
    </row>
    <row r="78" spans="2:7">
      <c r="B78" s="10">
        <v>22.6889</v>
      </c>
      <c r="E78" s="10">
        <v>20.4237</v>
      </c>
      <c r="F78" s="10">
        <v>20.255800000000001</v>
      </c>
      <c r="G78" s="10">
        <v>18.337700000000002</v>
      </c>
    </row>
    <row r="79" spans="2:7">
      <c r="B79" s="10">
        <v>24.090900000000001</v>
      </c>
      <c r="E79" s="10">
        <v>24</v>
      </c>
      <c r="F79" s="10">
        <v>23.347799999999999</v>
      </c>
      <c r="G79" s="10">
        <v>19.616399999999999</v>
      </c>
    </row>
    <row r="80" spans="2:7">
      <c r="B80" s="10">
        <v>23.352900000000002</v>
      </c>
      <c r="E80" s="10">
        <v>27.5319</v>
      </c>
      <c r="F80" s="10">
        <v>19.5684</v>
      </c>
      <c r="G80" s="10">
        <v>20.629000000000001</v>
      </c>
    </row>
    <row r="81" spans="2:7">
      <c r="B81" s="10">
        <v>22.571400000000001</v>
      </c>
      <c r="E81" s="10">
        <v>23.758600000000001</v>
      </c>
      <c r="F81" s="10">
        <v>20.802800000000001</v>
      </c>
      <c r="G81" s="10">
        <v>19.545500000000001</v>
      </c>
    </row>
    <row r="82" spans="2:7">
      <c r="B82" s="10">
        <v>22.552600000000002</v>
      </c>
      <c r="E82" s="10">
        <v>23.557099999999998</v>
      </c>
      <c r="F82" s="10">
        <v>19.149999999999999</v>
      </c>
      <c r="G82" s="10">
        <v>20.542400000000001</v>
      </c>
    </row>
    <row r="83" spans="2:7">
      <c r="B83" s="10">
        <v>28.256399999999999</v>
      </c>
      <c r="F83" s="10">
        <v>20.0319</v>
      </c>
      <c r="G83" s="10">
        <v>18.854800000000001</v>
      </c>
    </row>
    <row r="84" spans="2:7">
      <c r="B84" s="10">
        <v>24.692299999999999</v>
      </c>
      <c r="F84" s="10">
        <v>19.752700000000001</v>
      </c>
      <c r="G84" s="10">
        <v>19.870999999999999</v>
      </c>
    </row>
    <row r="85" spans="2:7">
      <c r="B85" s="10">
        <v>24.607800000000001</v>
      </c>
      <c r="F85" s="10">
        <v>21.619</v>
      </c>
    </row>
    <row r="86" spans="2:7">
      <c r="F86" s="10">
        <v>24.4483</v>
      </c>
    </row>
    <row r="87" spans="2:7">
      <c r="F87" s="10">
        <v>21.076899999999998</v>
      </c>
    </row>
    <row r="88" spans="2:7">
      <c r="F88" s="10">
        <v>19.4359</v>
      </c>
    </row>
    <row r="89" spans="2:7">
      <c r="F89" s="10">
        <v>18.8182000000000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Table 1</vt:lpstr>
      <vt:lpstr>SuppTable 2</vt:lpstr>
      <vt:lpstr>SuppFig. 1b</vt:lpstr>
      <vt:lpstr>SuppFig. 3</vt:lpstr>
      <vt:lpstr>SuppFig. 4</vt:lpstr>
      <vt:lpstr>SuppFig. 5</vt:lpstr>
      <vt:lpstr>SuppFig. 6</vt:lpstr>
      <vt:lpstr>SuppFig. 7a</vt:lpstr>
      <vt:lpstr>SuppFig. 7b</vt:lpstr>
      <vt:lpstr>SuppFig. 7c</vt:lpstr>
      <vt:lpstr>SuppFig. 7d</vt:lpstr>
      <vt:lpstr>SuppFig.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ainbow Lee</cp:lastModifiedBy>
  <dcterms:created xsi:type="dcterms:W3CDTF">2015-06-05T18:19:00Z</dcterms:created>
  <dcterms:modified xsi:type="dcterms:W3CDTF">2020-03-04T09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8</vt:lpwstr>
  </property>
</Properties>
</file>